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100% mix" sheetId="1" state="visible" r:id="rId2"/>
    <sheet name="80% mix" sheetId="2" state="visible" r:id="rId3"/>
    <sheet name="60% mix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" uniqueCount="29">
  <si>
    <t xml:space="preserve">Amplicon:</t>
  </si>
  <si>
    <t xml:space="preserve">ND1/ND2</t>
  </si>
  <si>
    <t xml:space="preserve">No:</t>
  </si>
  <si>
    <t xml:space="preserve">314000 (100% Amplification Mix)</t>
  </si>
  <si>
    <t xml:space="preserve">Run1-12 Av.</t>
  </si>
  <si>
    <t xml:space="preserve"> Cycle</t>
  </si>
  <si>
    <t xml:space="preserve">Av. Fc</t>
  </si>
  <si>
    <t xml:space="preserve">CV</t>
  </si>
  <si>
    <t xml:space="preserve">r2</t>
  </si>
  <si>
    <t xml:space="preserve">Fmax</t>
  </si>
  <si>
    <r>
      <rPr>
        <b val="true"/>
        <sz val="10"/>
        <rFont val="Arial"/>
        <family val="2"/>
      </rPr>
      <t xml:space="preserve">C</t>
    </r>
    <r>
      <rPr>
        <b val="true"/>
        <sz val="8"/>
        <rFont val="Arial"/>
        <family val="2"/>
      </rPr>
      <t xml:space="preserve">1/2</t>
    </r>
  </si>
  <si>
    <t xml:space="preserve">k</t>
  </si>
  <si>
    <t xml:space="preserve">Fb</t>
  </si>
  <si>
    <t xml:space="preserve">Fo</t>
  </si>
  <si>
    <t xml:space="preserve">Eo</t>
  </si>
  <si>
    <t xml:space="preserve">Run 1</t>
  </si>
  <si>
    <t xml:space="preserve">Run 2</t>
  </si>
  <si>
    <t xml:space="preserve">Run 3</t>
  </si>
  <si>
    <t xml:space="preserve">Run 4</t>
  </si>
  <si>
    <t xml:space="preserve">Run 5</t>
  </si>
  <si>
    <t xml:space="preserve">Run 6</t>
  </si>
  <si>
    <t xml:space="preserve">Run 7</t>
  </si>
  <si>
    <t xml:space="preserve">Run 8</t>
  </si>
  <si>
    <t xml:space="preserve">Run 9</t>
  </si>
  <si>
    <t xml:space="preserve">Run 10</t>
  </si>
  <si>
    <t xml:space="preserve">Run 11</t>
  </si>
  <si>
    <t xml:space="preserve">Run 12</t>
  </si>
  <si>
    <t xml:space="preserve">314000 (80% Amplification Mix)</t>
  </si>
  <si>
    <t xml:space="preserve">314000 (60% Amplification Mix)</t>
  </si>
</sst>
</file>

<file path=xl/styles.xml><?xml version="1.0" encoding="utf-8"?>
<styleSheet xmlns="http://schemas.openxmlformats.org/spreadsheetml/2006/main">
  <numFmts count="12">
    <numFmt numFmtId="164" formatCode="General"/>
    <numFmt numFmtId="165" formatCode="0.00E+00"/>
    <numFmt numFmtId="166" formatCode="0.00%"/>
    <numFmt numFmtId="167" formatCode="0.0000"/>
    <numFmt numFmtId="168" formatCode="0.00"/>
    <numFmt numFmtId="169" formatCode="0.000"/>
    <numFmt numFmtId="170" formatCode="0%"/>
    <numFmt numFmtId="171" formatCode="0.000000"/>
    <numFmt numFmtId="172" formatCode="General"/>
    <numFmt numFmtId="173" formatCode="0.00000"/>
    <numFmt numFmtId="174" formatCode="0.0000%"/>
    <numFmt numFmtId="175" formatCode="0.0%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0"/>
    </font>
    <font>
      <b val="true"/>
      <sz val="12"/>
      <name val="Arial"/>
      <family val="0"/>
    </font>
    <font>
      <b val="true"/>
      <sz val="12"/>
      <color rgb="FFFF0000"/>
      <name val="Arial"/>
      <family val="0"/>
    </font>
    <font>
      <b val="true"/>
      <sz val="10"/>
      <name val="Arial"/>
      <family val="2"/>
    </font>
    <font>
      <b val="true"/>
      <sz val="10"/>
      <color rgb="FFFF0000"/>
      <name val="Arial"/>
      <family val="2"/>
    </font>
    <font>
      <b val="true"/>
      <sz val="10"/>
      <color rgb="FF0000FF"/>
      <name val="Arial"/>
      <family val="2"/>
    </font>
    <font>
      <b val="true"/>
      <sz val="12"/>
      <color rgb="FF0000FF"/>
      <name val="Arial"/>
      <family val="0"/>
    </font>
    <font>
      <sz val="10"/>
      <name val="Arial"/>
      <family val="2"/>
    </font>
    <font>
      <b val="true"/>
      <sz val="8"/>
      <name val="Arial"/>
      <family val="2"/>
    </font>
    <font>
      <b val="true"/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99"/>
        <bgColor rgb="FFFFFFCC"/>
      </patternFill>
    </fill>
    <fill>
      <patternFill patternType="solid">
        <fgColor rgb="FFCCFFFF"/>
        <bgColor rgb="FFCCFFFF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70" fontId="0" fillId="0" borderId="0" applyFont="true" applyBorder="false" applyAlignment="false" applyProtection="false"/>
  </cellStyleXfs>
  <cellXfs count="7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1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3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3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3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3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3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E1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1" activeCellId="0" sqref="H21"/>
    </sheetView>
  </sheetViews>
  <sheetFormatPr defaultColWidth="9.0546875" defaultRowHeight="12.75" zeroHeight="false" outlineLevelRow="0" outlineLevelCol="0"/>
  <sheetData>
    <row r="1" customFormat="false" ht="15.75" hidden="false" customHeight="false" outlineLevel="0" collapsed="false">
      <c r="A1" s="1"/>
      <c r="B1" s="2" t="s">
        <v>0</v>
      </c>
      <c r="C1" s="3" t="s">
        <v>1</v>
      </c>
      <c r="D1" s="2"/>
      <c r="E1" s="4"/>
      <c r="F1" s="1"/>
      <c r="K1" s="5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/>
      <c r="BZ1" s="6"/>
      <c r="CA1" s="6"/>
      <c r="CB1" s="6"/>
      <c r="CC1" s="6"/>
      <c r="CD1" s="6"/>
      <c r="CE1" s="6"/>
      <c r="CF1" s="6"/>
      <c r="CG1" s="6"/>
      <c r="CH1" s="6"/>
      <c r="CI1" s="6"/>
      <c r="CJ1" s="6"/>
      <c r="CK1" s="6"/>
      <c r="CL1" s="6"/>
      <c r="CM1" s="6"/>
      <c r="CN1" s="6"/>
      <c r="CO1" s="6"/>
      <c r="CP1" s="6"/>
      <c r="CQ1" s="6"/>
      <c r="CR1" s="6"/>
      <c r="CS1" s="6"/>
      <c r="CT1" s="6"/>
      <c r="CU1" s="6"/>
      <c r="CV1" s="6"/>
      <c r="CW1" s="6"/>
      <c r="CX1" s="6"/>
      <c r="CY1" s="6"/>
      <c r="CZ1" s="6"/>
      <c r="DA1" s="6"/>
      <c r="DB1" s="6"/>
    </row>
    <row r="2" customFormat="false" ht="15.75" hidden="false" customHeight="false" outlineLevel="0" collapsed="false">
      <c r="A2" s="7"/>
      <c r="B2" s="2" t="s">
        <v>2</v>
      </c>
      <c r="C2" s="4" t="s">
        <v>3</v>
      </c>
      <c r="D2" s="7"/>
      <c r="E2" s="7"/>
      <c r="F2" s="7"/>
      <c r="G2" s="8"/>
      <c r="H2" s="9"/>
      <c r="I2" s="10"/>
      <c r="J2" s="11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BY2" s="6"/>
      <c r="BZ2" s="6"/>
      <c r="CA2" s="6"/>
      <c r="CB2" s="6"/>
      <c r="CC2" s="6"/>
      <c r="CD2" s="6"/>
      <c r="CE2" s="6"/>
      <c r="CF2" s="6"/>
      <c r="CG2" s="6"/>
      <c r="CH2" s="6"/>
      <c r="CI2" s="6"/>
      <c r="CJ2" s="6"/>
      <c r="CK2" s="6"/>
      <c r="CL2" s="6"/>
      <c r="CM2" s="6"/>
      <c r="CN2" s="6"/>
      <c r="CO2" s="6"/>
      <c r="CP2" s="6"/>
      <c r="CQ2" s="6"/>
      <c r="CR2" s="6"/>
      <c r="CS2" s="6"/>
      <c r="CT2" s="6"/>
      <c r="CU2" s="6"/>
      <c r="CV2" s="6"/>
      <c r="CW2" s="6"/>
      <c r="CX2" s="6"/>
      <c r="CY2" s="6"/>
      <c r="CZ2" s="6"/>
      <c r="DA2" s="6"/>
      <c r="DB2" s="6"/>
    </row>
    <row r="3" customFormat="false" ht="15.75" hidden="false" customHeight="false" outlineLevel="0" collapsed="false">
      <c r="A3" s="1"/>
      <c r="B3" s="12"/>
      <c r="C3" s="1"/>
      <c r="D3" s="1"/>
      <c r="E3" s="1"/>
      <c r="F3" s="1"/>
      <c r="H3" s="13"/>
      <c r="J3" s="11"/>
      <c r="K3" s="6"/>
      <c r="L3" s="14"/>
      <c r="M3" s="6"/>
      <c r="N3" s="6"/>
      <c r="O3" s="6"/>
      <c r="P3" s="6"/>
      <c r="Q3" s="6"/>
      <c r="R3" s="6"/>
      <c r="S3" s="6"/>
      <c r="T3" s="6"/>
      <c r="U3" s="15"/>
      <c r="V3" s="14"/>
      <c r="W3" s="6"/>
      <c r="X3" s="6"/>
      <c r="Y3" s="6"/>
      <c r="Z3" s="6"/>
      <c r="AA3" s="6"/>
      <c r="AB3" s="6"/>
      <c r="AC3" s="6"/>
      <c r="AD3" s="6"/>
      <c r="AE3" s="6"/>
      <c r="AF3" s="14"/>
      <c r="AG3" s="6"/>
      <c r="AH3" s="6"/>
      <c r="AI3" s="6"/>
      <c r="AJ3" s="14"/>
      <c r="AK3" s="6"/>
      <c r="AL3" s="6"/>
      <c r="AM3" s="6"/>
      <c r="AN3" s="6"/>
      <c r="AO3" s="6"/>
      <c r="AP3" s="14"/>
      <c r="AQ3" s="6"/>
      <c r="AR3" s="6"/>
      <c r="AS3" s="6"/>
      <c r="AT3" s="6"/>
      <c r="AU3" s="6"/>
      <c r="AV3" s="6"/>
      <c r="AW3" s="6"/>
      <c r="AX3" s="6"/>
      <c r="AY3" s="16"/>
      <c r="AZ3" s="14"/>
      <c r="BA3" s="6"/>
      <c r="BB3" s="6"/>
      <c r="BC3" s="6"/>
      <c r="BD3" s="6"/>
      <c r="BE3" s="6"/>
      <c r="BF3" s="6"/>
      <c r="BG3" s="6"/>
      <c r="BH3" s="6"/>
      <c r="BI3" s="6"/>
      <c r="BJ3" s="14"/>
      <c r="BK3" s="6"/>
      <c r="BL3" s="6"/>
      <c r="BM3" s="6"/>
      <c r="BN3" s="6"/>
      <c r="BO3" s="6"/>
      <c r="BP3" s="6"/>
      <c r="BQ3" s="6"/>
      <c r="BR3" s="6"/>
      <c r="BS3" s="14"/>
      <c r="BT3" s="14"/>
      <c r="BU3" s="14"/>
      <c r="BV3" s="14"/>
      <c r="BW3" s="14"/>
      <c r="BX3" s="6"/>
      <c r="BY3" s="6"/>
      <c r="BZ3" s="14"/>
      <c r="CA3" s="6"/>
      <c r="CB3" s="14"/>
      <c r="CC3" s="6"/>
      <c r="CD3" s="6"/>
      <c r="CE3" s="6"/>
      <c r="CF3" s="6"/>
      <c r="CG3" s="6"/>
      <c r="CH3" s="6"/>
      <c r="CI3" s="6"/>
      <c r="CJ3" s="6"/>
      <c r="CK3" s="14"/>
      <c r="CL3" s="6"/>
      <c r="CM3" s="6"/>
      <c r="CN3" s="6"/>
      <c r="CO3" s="6"/>
      <c r="CP3" s="6"/>
      <c r="CQ3" s="6"/>
      <c r="CR3" s="6"/>
      <c r="CS3" s="6"/>
      <c r="CT3" s="6"/>
      <c r="CU3" s="6"/>
      <c r="CV3" s="6"/>
      <c r="CW3" s="6"/>
      <c r="CX3" s="6"/>
      <c r="CY3" s="6"/>
      <c r="CZ3" s="6"/>
      <c r="DA3" s="6"/>
      <c r="DB3" s="6"/>
    </row>
    <row r="4" customFormat="false" ht="15.75" hidden="false" customHeight="false" outlineLevel="0" collapsed="false">
      <c r="A4" s="1"/>
      <c r="B4" s="12" t="s">
        <v>4</v>
      </c>
      <c r="C4" s="1"/>
      <c r="D4" s="1"/>
      <c r="E4" s="1"/>
      <c r="F4" s="17"/>
      <c r="J4" s="10"/>
      <c r="K4" s="6"/>
      <c r="L4" s="14"/>
      <c r="M4" s="6"/>
      <c r="N4" s="6"/>
      <c r="O4" s="6"/>
      <c r="P4" s="6"/>
      <c r="Q4" s="6"/>
      <c r="R4" s="18"/>
      <c r="S4" s="6"/>
      <c r="T4" s="6"/>
      <c r="U4" s="6"/>
      <c r="V4" s="14"/>
      <c r="W4" s="6"/>
      <c r="X4" s="6"/>
      <c r="Y4" s="6"/>
      <c r="Z4" s="6"/>
      <c r="AA4" s="6"/>
      <c r="AB4" s="6"/>
      <c r="AC4" s="15"/>
      <c r="AD4" s="19"/>
      <c r="AE4" s="6"/>
      <c r="AF4" s="14"/>
      <c r="AG4" s="6"/>
      <c r="AH4" s="6"/>
      <c r="AI4" s="6"/>
      <c r="AJ4" s="6"/>
      <c r="AK4" s="6"/>
      <c r="AL4" s="6"/>
      <c r="AM4" s="19"/>
      <c r="AN4" s="18"/>
      <c r="AO4" s="6"/>
      <c r="AP4" s="14"/>
      <c r="AQ4" s="6"/>
      <c r="AR4" s="6"/>
      <c r="AS4" s="6"/>
      <c r="AT4" s="6"/>
      <c r="AU4" s="15"/>
      <c r="AV4" s="19"/>
      <c r="AW4" s="18"/>
      <c r="AX4" s="16"/>
      <c r="AY4" s="6"/>
      <c r="AZ4" s="14"/>
      <c r="BA4" s="6"/>
      <c r="BB4" s="6"/>
      <c r="BC4" s="6"/>
      <c r="BD4" s="15"/>
      <c r="BE4" s="19"/>
      <c r="BF4" s="18"/>
      <c r="BG4" s="16"/>
      <c r="BH4" s="16"/>
      <c r="BI4" s="6"/>
      <c r="BJ4" s="14"/>
      <c r="BK4" s="6"/>
      <c r="BL4" s="6"/>
      <c r="BM4" s="15"/>
      <c r="BN4" s="19"/>
      <c r="BO4" s="18"/>
      <c r="BP4" s="16"/>
      <c r="BQ4" s="16"/>
      <c r="BR4" s="6"/>
      <c r="BS4" s="14"/>
      <c r="BT4" s="6"/>
      <c r="BU4" s="15"/>
      <c r="BV4" s="19"/>
      <c r="BW4" s="18"/>
      <c r="BX4" s="16"/>
      <c r="BY4" s="16"/>
      <c r="BZ4" s="16"/>
      <c r="CA4" s="6"/>
      <c r="CB4" s="14"/>
      <c r="CC4" s="15"/>
      <c r="CD4" s="19"/>
      <c r="CE4" s="18"/>
      <c r="CF4" s="16"/>
      <c r="CG4" s="16"/>
      <c r="CH4" s="16"/>
      <c r="CI4" s="6"/>
      <c r="CJ4" s="6"/>
      <c r="CK4" s="14"/>
      <c r="CL4" s="19"/>
      <c r="CM4" s="18"/>
      <c r="CN4" s="16"/>
      <c r="CO4" s="16"/>
      <c r="CP4" s="16"/>
      <c r="CQ4" s="6"/>
      <c r="CR4" s="6"/>
      <c r="CS4" s="19"/>
      <c r="CT4" s="18"/>
      <c r="CU4" s="16"/>
      <c r="CV4" s="16"/>
      <c r="CW4" s="16"/>
      <c r="CX4" s="6"/>
      <c r="CY4" s="6"/>
      <c r="CZ4" s="6"/>
      <c r="DA4" s="6"/>
      <c r="DB4" s="6"/>
    </row>
    <row r="5" customFormat="false" ht="13.5" hidden="false" customHeight="false" outlineLevel="0" collapsed="false">
      <c r="A5" s="20" t="s">
        <v>5</v>
      </c>
      <c r="B5" s="20" t="s">
        <v>6</v>
      </c>
      <c r="J5" s="10"/>
      <c r="K5" s="5"/>
      <c r="L5" s="5"/>
      <c r="M5" s="6"/>
      <c r="N5" s="6"/>
      <c r="O5" s="6"/>
      <c r="P5" s="6"/>
      <c r="Q5" s="6"/>
      <c r="R5" s="6"/>
      <c r="S5" s="6"/>
      <c r="T5" s="6"/>
      <c r="U5" s="5"/>
      <c r="V5" s="5"/>
      <c r="W5" s="6"/>
      <c r="X5" s="6"/>
      <c r="Y5" s="6"/>
      <c r="Z5" s="6"/>
      <c r="AA5" s="5"/>
      <c r="AB5" s="5"/>
      <c r="AC5" s="5"/>
      <c r="AD5" s="5"/>
      <c r="AE5" s="5"/>
      <c r="AF5" s="5"/>
      <c r="AG5" s="6"/>
      <c r="AH5" s="6"/>
      <c r="AI5" s="6"/>
      <c r="AJ5" s="6"/>
      <c r="AK5" s="6"/>
      <c r="AL5" s="5"/>
      <c r="AM5" s="5"/>
      <c r="AN5" s="5"/>
      <c r="AO5" s="5"/>
      <c r="AP5" s="5"/>
      <c r="AQ5" s="6"/>
      <c r="AR5" s="6"/>
      <c r="AS5" s="6"/>
      <c r="AT5" s="6"/>
      <c r="AU5" s="5"/>
      <c r="AV5" s="5"/>
      <c r="AW5" s="5"/>
      <c r="AX5" s="5"/>
      <c r="AY5" s="5"/>
      <c r="AZ5" s="5"/>
      <c r="BA5" s="6"/>
      <c r="BB5" s="6"/>
      <c r="BC5" s="6"/>
      <c r="BD5" s="5"/>
      <c r="BE5" s="5"/>
      <c r="BF5" s="5"/>
      <c r="BG5" s="5"/>
      <c r="BH5" s="5"/>
      <c r="BI5" s="5"/>
      <c r="BJ5" s="14"/>
      <c r="BK5" s="6"/>
      <c r="BL5" s="6"/>
      <c r="BM5" s="5"/>
      <c r="BN5" s="5"/>
      <c r="BO5" s="5"/>
      <c r="BP5" s="5"/>
      <c r="BQ5" s="5"/>
      <c r="BR5" s="5"/>
      <c r="BS5" s="14"/>
      <c r="BT5" s="6"/>
      <c r="BU5" s="5"/>
      <c r="BV5" s="5"/>
      <c r="BW5" s="5"/>
      <c r="BX5" s="5"/>
      <c r="BY5" s="5"/>
      <c r="BZ5" s="5"/>
      <c r="CA5" s="5"/>
      <c r="CB5" s="14"/>
      <c r="CC5" s="5"/>
      <c r="CD5" s="5"/>
      <c r="CE5" s="5"/>
      <c r="CF5" s="5"/>
      <c r="CG5" s="5"/>
      <c r="CH5" s="5"/>
      <c r="CI5" s="6"/>
      <c r="CJ5" s="5"/>
      <c r="CK5" s="14"/>
      <c r="CL5" s="5"/>
      <c r="CM5" s="5"/>
      <c r="CN5" s="5"/>
      <c r="CO5" s="5"/>
      <c r="CP5" s="5"/>
      <c r="CQ5" s="6"/>
      <c r="CR5" s="6"/>
      <c r="CS5" s="5"/>
      <c r="CT5" s="5"/>
      <c r="CU5" s="5"/>
      <c r="CV5" s="5"/>
      <c r="CW5" s="5"/>
      <c r="CX5" s="5"/>
      <c r="CY5" s="5"/>
      <c r="CZ5" s="5"/>
      <c r="DA5" s="5"/>
      <c r="DB5" s="5"/>
    </row>
    <row r="6" customFormat="false" ht="13.5" hidden="false" customHeight="false" outlineLevel="0" collapsed="false">
      <c r="A6" s="0" t="n">
        <v>1</v>
      </c>
      <c r="B6" s="21" t="n">
        <f aca="false">AVERAGE(B63:M63)</f>
        <v>-0.0716865032776274</v>
      </c>
      <c r="C6" s="22"/>
      <c r="J6" s="10"/>
      <c r="K6" s="6"/>
      <c r="L6" s="16"/>
      <c r="M6" s="6"/>
      <c r="N6" s="6"/>
      <c r="O6" s="6"/>
      <c r="P6" s="6"/>
      <c r="Q6" s="6"/>
      <c r="R6" s="6"/>
      <c r="S6" s="6"/>
      <c r="T6" s="6"/>
      <c r="U6" s="6"/>
      <c r="V6" s="16"/>
      <c r="W6" s="6"/>
      <c r="X6" s="6"/>
      <c r="Y6" s="6"/>
      <c r="Z6" s="6"/>
      <c r="AA6" s="23"/>
      <c r="AB6" s="6"/>
      <c r="AC6" s="6"/>
      <c r="AD6" s="6"/>
      <c r="AE6" s="6"/>
      <c r="AF6" s="16"/>
      <c r="AG6" s="6"/>
      <c r="AH6" s="6"/>
      <c r="AI6" s="6"/>
      <c r="AJ6" s="6"/>
      <c r="AK6" s="6"/>
      <c r="AL6" s="6"/>
      <c r="AM6" s="6"/>
      <c r="AN6" s="6"/>
      <c r="AO6" s="6"/>
      <c r="AP6" s="16"/>
      <c r="AQ6" s="6"/>
      <c r="AR6" s="6"/>
      <c r="AS6" s="6"/>
      <c r="AT6" s="6"/>
      <c r="AU6" s="6"/>
      <c r="AV6" s="6"/>
      <c r="AW6" s="6"/>
      <c r="AX6" s="6"/>
      <c r="AY6" s="6"/>
      <c r="AZ6" s="16"/>
      <c r="BA6" s="6"/>
      <c r="BB6" s="6"/>
      <c r="BC6" s="6"/>
      <c r="BD6" s="6"/>
      <c r="BE6" s="6"/>
      <c r="BF6" s="6"/>
      <c r="BG6" s="6"/>
      <c r="BH6" s="6"/>
      <c r="BI6" s="6"/>
      <c r="BJ6" s="24"/>
      <c r="BK6" s="6"/>
      <c r="BL6" s="6"/>
      <c r="BM6" s="6"/>
      <c r="BN6" s="6"/>
      <c r="BO6" s="6"/>
      <c r="BP6" s="6"/>
      <c r="BQ6" s="6"/>
      <c r="BR6" s="6"/>
      <c r="BS6" s="24"/>
      <c r="BT6" s="6"/>
      <c r="BU6" s="6"/>
      <c r="BV6" s="6"/>
      <c r="BW6" s="6"/>
      <c r="BX6" s="24"/>
      <c r="BY6" s="24"/>
      <c r="BZ6" s="24"/>
      <c r="CA6" s="6"/>
      <c r="CB6" s="24"/>
      <c r="CC6" s="24"/>
      <c r="CD6" s="24"/>
      <c r="CE6" s="24"/>
      <c r="CF6" s="24"/>
      <c r="CG6" s="24"/>
      <c r="CH6" s="24"/>
      <c r="CI6" s="6"/>
      <c r="CJ6" s="6"/>
      <c r="CK6" s="24"/>
      <c r="CL6" s="24"/>
      <c r="CM6" s="24"/>
      <c r="CN6" s="24"/>
      <c r="CO6" s="24"/>
      <c r="CP6" s="24"/>
      <c r="CQ6" s="6"/>
      <c r="CR6" s="6"/>
      <c r="CS6" s="6"/>
      <c r="CT6" s="6"/>
      <c r="CU6" s="6"/>
      <c r="CV6" s="6"/>
      <c r="CW6" s="6"/>
      <c r="CX6" s="25"/>
      <c r="CY6" s="25"/>
      <c r="CZ6" s="25"/>
      <c r="DA6" s="26"/>
      <c r="DB6" s="25"/>
    </row>
    <row r="7" customFormat="false" ht="12.75" hidden="false" customHeight="false" outlineLevel="0" collapsed="false">
      <c r="A7" s="0" t="n">
        <f aca="false">A6+1</f>
        <v>2</v>
      </c>
      <c r="B7" s="21" t="n">
        <f aca="false">AVERAGE(B64:M64)</f>
        <v>0.001792368494525</v>
      </c>
      <c r="C7" s="22"/>
      <c r="J7" s="10"/>
      <c r="K7" s="6"/>
      <c r="L7" s="16"/>
      <c r="M7" s="6"/>
      <c r="N7" s="6"/>
      <c r="O7" s="6"/>
      <c r="P7" s="6"/>
      <c r="Q7" s="6"/>
      <c r="R7" s="6"/>
      <c r="S7" s="6"/>
      <c r="T7" s="6"/>
      <c r="U7" s="6"/>
      <c r="V7" s="16"/>
      <c r="W7" s="6"/>
      <c r="X7" s="6"/>
      <c r="Y7" s="6"/>
      <c r="Z7" s="6"/>
      <c r="AA7" s="23"/>
      <c r="AB7" s="6"/>
      <c r="AC7" s="6"/>
      <c r="AD7" s="6"/>
      <c r="AE7" s="6"/>
      <c r="AF7" s="16"/>
      <c r="AG7" s="6"/>
      <c r="AH7" s="6"/>
      <c r="AI7" s="6"/>
      <c r="AJ7" s="6"/>
      <c r="AK7" s="6"/>
      <c r="AL7" s="6"/>
      <c r="AM7" s="6"/>
      <c r="AN7" s="6"/>
      <c r="AO7" s="6"/>
      <c r="AP7" s="16"/>
      <c r="AQ7" s="16"/>
      <c r="AR7" s="6"/>
      <c r="AS7" s="6"/>
      <c r="AT7" s="6"/>
      <c r="AU7" s="6"/>
      <c r="AV7" s="6"/>
      <c r="AW7" s="6"/>
      <c r="AX7" s="6"/>
      <c r="AY7" s="6"/>
      <c r="AZ7" s="16"/>
      <c r="BA7" s="6"/>
      <c r="BB7" s="6"/>
      <c r="BC7" s="6"/>
      <c r="BD7" s="16"/>
      <c r="BE7" s="16"/>
      <c r="BF7" s="16"/>
      <c r="BG7" s="16"/>
      <c r="BH7" s="23"/>
      <c r="BI7" s="6"/>
      <c r="BJ7" s="24"/>
      <c r="BK7" s="6"/>
      <c r="BL7" s="6"/>
      <c r="BM7" s="6"/>
      <c r="BN7" s="16"/>
      <c r="BO7" s="23"/>
      <c r="BP7" s="26"/>
      <c r="BQ7" s="6"/>
      <c r="BR7" s="6"/>
      <c r="BS7" s="24"/>
      <c r="BT7" s="6"/>
      <c r="BU7" s="6"/>
      <c r="BV7" s="6"/>
      <c r="BW7" s="6"/>
      <c r="BX7" s="24"/>
      <c r="BY7" s="24"/>
      <c r="BZ7" s="24"/>
      <c r="CA7" s="6"/>
      <c r="CB7" s="24"/>
      <c r="CC7" s="24"/>
      <c r="CD7" s="24"/>
      <c r="CE7" s="24"/>
      <c r="CF7" s="24"/>
      <c r="CG7" s="24"/>
      <c r="CH7" s="24"/>
      <c r="CI7" s="6"/>
      <c r="CJ7" s="6"/>
      <c r="CK7" s="24"/>
      <c r="CL7" s="24"/>
      <c r="CM7" s="24"/>
      <c r="CN7" s="24"/>
      <c r="CO7" s="24"/>
      <c r="CP7" s="24"/>
      <c r="CQ7" s="6"/>
      <c r="CR7" s="6"/>
      <c r="CS7" s="6"/>
      <c r="CT7" s="6"/>
      <c r="CU7" s="6"/>
      <c r="CV7" s="6"/>
      <c r="CW7" s="6"/>
      <c r="CX7" s="25"/>
      <c r="CY7" s="25"/>
      <c r="CZ7" s="25"/>
      <c r="DA7" s="26"/>
      <c r="DB7" s="25"/>
    </row>
    <row r="8" customFormat="false" ht="12.75" hidden="false" customHeight="false" outlineLevel="0" collapsed="false">
      <c r="A8" s="0" t="n">
        <f aca="false">A7+1</f>
        <v>3</v>
      </c>
      <c r="B8" s="21" t="n">
        <f aca="false">AVERAGE(B65:M65)</f>
        <v>0.0015855212531086</v>
      </c>
      <c r="C8" s="22"/>
      <c r="D8" s="27"/>
      <c r="J8" s="10"/>
      <c r="K8" s="6"/>
      <c r="L8" s="16"/>
      <c r="M8" s="6"/>
      <c r="N8" s="6"/>
      <c r="O8" s="6"/>
      <c r="P8" s="26"/>
      <c r="Q8" s="6"/>
      <c r="R8" s="6"/>
      <c r="S8" s="6"/>
      <c r="T8" s="6"/>
      <c r="U8" s="6"/>
      <c r="V8" s="16"/>
      <c r="W8" s="6"/>
      <c r="X8" s="6"/>
      <c r="Y8" s="6"/>
      <c r="Z8" s="6"/>
      <c r="AA8" s="23"/>
      <c r="AB8" s="6"/>
      <c r="AC8" s="6"/>
      <c r="AD8" s="6"/>
      <c r="AE8" s="6"/>
      <c r="AF8" s="16"/>
      <c r="AG8" s="6"/>
      <c r="AH8" s="6"/>
      <c r="AI8" s="6"/>
      <c r="AJ8" s="6"/>
      <c r="AK8" s="6"/>
      <c r="AL8" s="6"/>
      <c r="AM8" s="6"/>
      <c r="AN8" s="6"/>
      <c r="AO8" s="6"/>
      <c r="AP8" s="16"/>
      <c r="AQ8" s="16"/>
      <c r="AR8" s="6"/>
      <c r="AS8" s="6"/>
      <c r="AT8" s="6"/>
      <c r="AU8" s="6"/>
      <c r="AV8" s="6"/>
      <c r="AW8" s="6"/>
      <c r="AX8" s="6"/>
      <c r="AY8" s="6"/>
      <c r="AZ8" s="16"/>
      <c r="BA8" s="6"/>
      <c r="BB8" s="6"/>
      <c r="BC8" s="6"/>
      <c r="BD8" s="16"/>
      <c r="BE8" s="16"/>
      <c r="BF8" s="16"/>
      <c r="BG8" s="16"/>
      <c r="BH8" s="23"/>
      <c r="BI8" s="6"/>
      <c r="BJ8" s="24"/>
      <c r="BK8" s="6"/>
      <c r="BL8" s="6"/>
      <c r="BM8" s="6"/>
      <c r="BN8" s="16"/>
      <c r="BO8" s="23"/>
      <c r="BP8" s="26"/>
      <c r="BQ8" s="6"/>
      <c r="BR8" s="6"/>
      <c r="BS8" s="24"/>
      <c r="BT8" s="6"/>
      <c r="BU8" s="6"/>
      <c r="BV8" s="6"/>
      <c r="BW8" s="6"/>
      <c r="BX8" s="24"/>
      <c r="BY8" s="24"/>
      <c r="BZ8" s="24"/>
      <c r="CA8" s="6"/>
      <c r="CB8" s="24"/>
      <c r="CC8" s="24"/>
      <c r="CD8" s="24"/>
      <c r="CE8" s="24"/>
      <c r="CF8" s="24"/>
      <c r="CG8" s="24"/>
      <c r="CH8" s="24"/>
      <c r="CI8" s="6"/>
      <c r="CJ8" s="6"/>
      <c r="CK8" s="24"/>
      <c r="CL8" s="24"/>
      <c r="CM8" s="24"/>
      <c r="CN8" s="24"/>
      <c r="CO8" s="24"/>
      <c r="CP8" s="24"/>
      <c r="CQ8" s="6"/>
      <c r="CR8" s="6"/>
      <c r="CS8" s="6"/>
      <c r="CT8" s="6"/>
      <c r="CU8" s="6"/>
      <c r="CV8" s="6"/>
      <c r="CW8" s="6"/>
      <c r="CX8" s="25"/>
      <c r="CY8" s="25"/>
      <c r="CZ8" s="25"/>
      <c r="DA8" s="26"/>
      <c r="DB8" s="25"/>
    </row>
    <row r="9" customFormat="false" ht="12.75" hidden="false" customHeight="false" outlineLevel="0" collapsed="false">
      <c r="A9" s="0" t="n">
        <f aca="false">A8+1</f>
        <v>4</v>
      </c>
      <c r="B9" s="21" t="n">
        <f aca="false">AVERAGE(B66:M66)</f>
        <v>-0.00157649335679413</v>
      </c>
      <c r="C9" s="22"/>
      <c r="D9" s="11"/>
      <c r="J9" s="10"/>
      <c r="K9" s="6"/>
      <c r="L9" s="16"/>
      <c r="M9" s="6"/>
      <c r="N9" s="6"/>
      <c r="O9" s="6"/>
      <c r="P9" s="6"/>
      <c r="Q9" s="6"/>
      <c r="R9" s="6"/>
      <c r="S9" s="6"/>
      <c r="T9" s="6"/>
      <c r="U9" s="6"/>
      <c r="V9" s="16"/>
      <c r="W9" s="6"/>
      <c r="X9" s="6"/>
      <c r="Y9" s="6"/>
      <c r="Z9" s="6"/>
      <c r="AA9" s="23"/>
      <c r="AB9" s="6"/>
      <c r="AC9" s="6"/>
      <c r="AD9" s="6"/>
      <c r="AE9" s="6"/>
      <c r="AF9" s="16"/>
      <c r="AG9" s="6"/>
      <c r="AH9" s="6"/>
      <c r="AI9" s="6"/>
      <c r="AJ9" s="6"/>
      <c r="AK9" s="6"/>
      <c r="AL9" s="6"/>
      <c r="AM9" s="6"/>
      <c r="AN9" s="6"/>
      <c r="AO9" s="6"/>
      <c r="AP9" s="16"/>
      <c r="AQ9" s="16"/>
      <c r="AR9" s="6"/>
      <c r="AS9" s="6"/>
      <c r="AT9" s="6"/>
      <c r="AU9" s="6"/>
      <c r="AV9" s="6"/>
      <c r="AW9" s="6"/>
      <c r="AX9" s="6"/>
      <c r="AY9" s="6"/>
      <c r="AZ9" s="16"/>
      <c r="BA9" s="23"/>
      <c r="BB9" s="6"/>
      <c r="BC9" s="6"/>
      <c r="BD9" s="16"/>
      <c r="BE9" s="16"/>
      <c r="BF9" s="16"/>
      <c r="BG9" s="16"/>
      <c r="BH9" s="23"/>
      <c r="BI9" s="6"/>
      <c r="BJ9" s="24"/>
      <c r="BK9" s="6"/>
      <c r="BL9" s="6"/>
      <c r="BM9" s="23"/>
      <c r="BN9" s="16"/>
      <c r="BO9" s="23"/>
      <c r="BP9" s="26"/>
      <c r="BQ9" s="23"/>
      <c r="BR9" s="6"/>
      <c r="BS9" s="24"/>
      <c r="BT9" s="6"/>
      <c r="BU9" s="24"/>
      <c r="BV9" s="24"/>
      <c r="BW9" s="24"/>
      <c r="BX9" s="24"/>
      <c r="BY9" s="24"/>
      <c r="BZ9" s="24"/>
      <c r="CA9" s="6"/>
      <c r="CB9" s="24"/>
      <c r="CC9" s="24"/>
      <c r="CD9" s="24"/>
      <c r="CE9" s="24"/>
      <c r="CF9" s="24"/>
      <c r="CG9" s="24"/>
      <c r="CH9" s="24"/>
      <c r="CI9" s="6"/>
      <c r="CJ9" s="6"/>
      <c r="CK9" s="24"/>
      <c r="CL9" s="24"/>
      <c r="CM9" s="24"/>
      <c r="CN9" s="24"/>
      <c r="CO9" s="24"/>
      <c r="CP9" s="24"/>
      <c r="CQ9" s="6"/>
      <c r="CR9" s="6"/>
      <c r="CS9" s="23"/>
      <c r="CT9" s="6"/>
      <c r="CU9" s="6"/>
      <c r="CV9" s="6"/>
      <c r="CW9" s="6"/>
      <c r="CX9" s="25"/>
      <c r="CY9" s="25"/>
      <c r="CZ9" s="25"/>
      <c r="DA9" s="26"/>
      <c r="DB9" s="25"/>
    </row>
    <row r="10" customFormat="false" ht="12.75" hidden="false" customHeight="false" outlineLevel="0" collapsed="false">
      <c r="A10" s="0" t="n">
        <f aca="false">A9+1</f>
        <v>5</v>
      </c>
      <c r="B10" s="21" t="n">
        <f aca="false">AVERAGE(B67:M67)</f>
        <v>0.000552708860979348</v>
      </c>
      <c r="E10" s="28"/>
      <c r="J10" s="10"/>
      <c r="K10" s="6"/>
      <c r="L10" s="16"/>
      <c r="M10" s="6"/>
      <c r="N10" s="6"/>
      <c r="O10" s="6"/>
      <c r="P10" s="6"/>
      <c r="Q10" s="6"/>
      <c r="R10" s="6"/>
      <c r="S10" s="6"/>
      <c r="T10" s="6"/>
      <c r="U10" s="6"/>
      <c r="V10" s="16"/>
      <c r="W10" s="6"/>
      <c r="X10" s="6"/>
      <c r="Y10" s="6"/>
      <c r="Z10" s="6"/>
      <c r="AA10" s="23"/>
      <c r="AB10" s="6"/>
      <c r="AC10" s="6"/>
      <c r="AD10" s="6"/>
      <c r="AE10" s="6"/>
      <c r="AF10" s="16"/>
      <c r="AG10" s="6"/>
      <c r="AH10" s="6"/>
      <c r="AI10" s="6"/>
      <c r="AJ10" s="6"/>
      <c r="AK10" s="6"/>
      <c r="AL10" s="6"/>
      <c r="AM10" s="6"/>
      <c r="AN10" s="6"/>
      <c r="AO10" s="6"/>
      <c r="AP10" s="16"/>
      <c r="AQ10" s="6"/>
      <c r="AR10" s="6"/>
      <c r="AS10" s="6"/>
      <c r="AT10" s="6"/>
      <c r="AU10" s="6"/>
      <c r="AV10" s="6"/>
      <c r="AW10" s="6"/>
      <c r="AX10" s="6"/>
      <c r="AY10" s="6"/>
      <c r="AZ10" s="16"/>
      <c r="BA10" s="6"/>
      <c r="BB10" s="6"/>
      <c r="BC10" s="6"/>
      <c r="BD10" s="23"/>
      <c r="BE10" s="23"/>
      <c r="BF10" s="6"/>
      <c r="BG10" s="23"/>
      <c r="BH10" s="23"/>
      <c r="BI10" s="6"/>
      <c r="BJ10" s="24"/>
      <c r="BK10" s="6"/>
      <c r="BL10" s="6"/>
      <c r="BM10" s="23"/>
      <c r="BN10" s="16"/>
      <c r="BO10" s="23"/>
      <c r="BP10" s="26"/>
      <c r="BQ10" s="23"/>
      <c r="BR10" s="6"/>
      <c r="BS10" s="24"/>
      <c r="BT10" s="6"/>
      <c r="BU10" s="24"/>
      <c r="BV10" s="24"/>
      <c r="BW10" s="24"/>
      <c r="BX10" s="24"/>
      <c r="BY10" s="24"/>
      <c r="BZ10" s="24"/>
      <c r="CA10" s="6"/>
      <c r="CB10" s="24"/>
      <c r="CC10" s="24"/>
      <c r="CD10" s="24"/>
      <c r="CE10" s="24"/>
      <c r="CF10" s="24"/>
      <c r="CG10" s="24"/>
      <c r="CH10" s="24"/>
      <c r="CI10" s="6"/>
      <c r="CJ10" s="6"/>
      <c r="CK10" s="24"/>
      <c r="CL10" s="24"/>
      <c r="CM10" s="24"/>
      <c r="CN10" s="24"/>
      <c r="CO10" s="24"/>
      <c r="CP10" s="24"/>
      <c r="CQ10" s="6"/>
      <c r="CR10" s="6"/>
      <c r="CS10" s="23"/>
      <c r="CT10" s="6"/>
      <c r="CU10" s="6"/>
      <c r="CV10" s="6"/>
      <c r="CW10" s="6"/>
      <c r="CX10" s="25"/>
      <c r="CY10" s="25"/>
      <c r="CZ10" s="25"/>
      <c r="DA10" s="26"/>
      <c r="DB10" s="25"/>
    </row>
    <row r="11" customFormat="false" ht="12.75" hidden="false" customHeight="false" outlineLevel="0" collapsed="false">
      <c r="A11" s="0" t="n">
        <f aca="false">A10+1</f>
        <v>6</v>
      </c>
      <c r="B11" s="21" t="n">
        <f aca="false">AVERAGE(B68:M68)</f>
        <v>-0.00235410525181867</v>
      </c>
      <c r="C11" s="22"/>
      <c r="D11" s="22"/>
      <c r="J11" s="10"/>
      <c r="K11" s="6"/>
      <c r="L11" s="16"/>
      <c r="M11" s="23"/>
      <c r="N11" s="6"/>
      <c r="O11" s="6"/>
      <c r="P11" s="6"/>
      <c r="Q11" s="6"/>
      <c r="R11" s="6"/>
      <c r="S11" s="6"/>
      <c r="T11" s="6"/>
      <c r="U11" s="6"/>
      <c r="V11" s="16"/>
      <c r="W11" s="23"/>
      <c r="X11" s="6"/>
      <c r="Y11" s="6"/>
      <c r="Z11" s="6"/>
      <c r="AA11" s="6"/>
      <c r="AB11" s="6"/>
      <c r="AC11" s="6"/>
      <c r="AD11" s="6"/>
      <c r="AE11" s="6"/>
      <c r="AF11" s="16"/>
      <c r="AG11" s="23"/>
      <c r="AH11" s="6"/>
      <c r="AI11" s="6"/>
      <c r="AJ11" s="6"/>
      <c r="AK11" s="6"/>
      <c r="AL11" s="6"/>
      <c r="AM11" s="6"/>
      <c r="AN11" s="6"/>
      <c r="AO11" s="6"/>
      <c r="AP11" s="16"/>
      <c r="AQ11" s="23"/>
      <c r="AR11" s="6"/>
      <c r="AS11" s="6"/>
      <c r="AT11" s="6"/>
      <c r="AU11" s="6"/>
      <c r="AV11" s="6"/>
      <c r="AW11" s="6"/>
      <c r="AX11" s="6"/>
      <c r="AY11" s="6"/>
      <c r="AZ11" s="16"/>
      <c r="BA11" s="23"/>
      <c r="BB11" s="6"/>
      <c r="BC11" s="6"/>
      <c r="BD11" s="23"/>
      <c r="BE11" s="23"/>
      <c r="BF11" s="23"/>
      <c r="BG11" s="23"/>
      <c r="BH11" s="23"/>
      <c r="BI11" s="6"/>
      <c r="BJ11" s="24"/>
      <c r="BK11" s="6"/>
      <c r="BL11" s="6"/>
      <c r="BM11" s="29"/>
      <c r="BN11" s="16"/>
      <c r="BO11" s="23"/>
      <c r="BP11" s="26"/>
      <c r="BQ11" s="29"/>
      <c r="BR11" s="6"/>
      <c r="BS11" s="24"/>
      <c r="BT11" s="6"/>
      <c r="BU11" s="24"/>
      <c r="BV11" s="24"/>
      <c r="BW11" s="24"/>
      <c r="BX11" s="24"/>
      <c r="BY11" s="24"/>
      <c r="BZ11" s="24"/>
      <c r="CA11" s="6"/>
      <c r="CB11" s="24"/>
      <c r="CC11" s="24"/>
      <c r="CD11" s="24"/>
      <c r="CE11" s="24"/>
      <c r="CF11" s="24"/>
      <c r="CG11" s="24"/>
      <c r="CH11" s="24"/>
      <c r="CI11" s="6"/>
      <c r="CJ11" s="6"/>
      <c r="CK11" s="24"/>
      <c r="CL11" s="24"/>
      <c r="CM11" s="24"/>
      <c r="CN11" s="24"/>
      <c r="CO11" s="24"/>
      <c r="CP11" s="24"/>
      <c r="CQ11" s="6"/>
      <c r="CR11" s="6"/>
      <c r="CS11" s="29"/>
      <c r="CT11" s="26"/>
      <c r="CU11" s="6"/>
      <c r="CV11" s="6"/>
      <c r="CW11" s="6"/>
      <c r="CX11" s="25"/>
      <c r="CY11" s="25"/>
      <c r="CZ11" s="25"/>
      <c r="DA11" s="26"/>
      <c r="DB11" s="25"/>
    </row>
    <row r="12" customFormat="false" ht="12.75" hidden="false" customHeight="false" outlineLevel="0" collapsed="false">
      <c r="A12" s="0" t="n">
        <f aca="false">A11+1</f>
        <v>7</v>
      </c>
      <c r="B12" s="21" t="n">
        <f aca="false">AVERAGE(B69:M69)</f>
        <v>-0.000480562350649342</v>
      </c>
      <c r="C12" s="22"/>
      <c r="D12" s="5"/>
      <c r="E12" s="30"/>
      <c r="J12" s="10"/>
      <c r="K12" s="6"/>
      <c r="L12" s="16"/>
      <c r="M12" s="23"/>
      <c r="N12" s="6"/>
      <c r="O12" s="6"/>
      <c r="P12" s="5"/>
      <c r="Q12" s="6"/>
      <c r="R12" s="6"/>
      <c r="S12" s="6"/>
      <c r="T12" s="6"/>
      <c r="U12" s="6"/>
      <c r="V12" s="16"/>
      <c r="W12" s="23"/>
      <c r="X12" s="6"/>
      <c r="Y12" s="6"/>
      <c r="Z12" s="6"/>
      <c r="AA12" s="6"/>
      <c r="AB12" s="6"/>
      <c r="AC12" s="6"/>
      <c r="AD12" s="6"/>
      <c r="AE12" s="6"/>
      <c r="AF12" s="16"/>
      <c r="AG12" s="23"/>
      <c r="AH12" s="6"/>
      <c r="AI12" s="6"/>
      <c r="AJ12" s="6"/>
      <c r="AK12" s="6"/>
      <c r="AL12" s="6"/>
      <c r="AM12" s="6"/>
      <c r="AN12" s="6"/>
      <c r="AO12" s="6"/>
      <c r="AP12" s="16"/>
      <c r="AQ12" s="23"/>
      <c r="AR12" s="6"/>
      <c r="AS12" s="6"/>
      <c r="AT12" s="6"/>
      <c r="AU12" s="6"/>
      <c r="AV12" s="6"/>
      <c r="AW12" s="6"/>
      <c r="AX12" s="6"/>
      <c r="AY12" s="6"/>
      <c r="AZ12" s="16"/>
      <c r="BA12" s="23"/>
      <c r="BB12" s="6"/>
      <c r="BC12" s="6"/>
      <c r="BD12" s="23"/>
      <c r="BE12" s="23"/>
      <c r="BF12" s="23"/>
      <c r="BG12" s="23"/>
      <c r="BH12" s="23"/>
      <c r="BI12" s="6"/>
      <c r="BJ12" s="24"/>
      <c r="BK12" s="6"/>
      <c r="BL12" s="6"/>
      <c r="BM12" s="23"/>
      <c r="BN12" s="16"/>
      <c r="BO12" s="23"/>
      <c r="BP12" s="26"/>
      <c r="BQ12" s="31"/>
      <c r="BR12" s="6"/>
      <c r="BS12" s="24"/>
      <c r="BT12" s="6"/>
      <c r="BU12" s="24"/>
      <c r="BV12" s="24"/>
      <c r="BW12" s="24"/>
      <c r="BX12" s="24"/>
      <c r="BY12" s="24"/>
      <c r="BZ12" s="24"/>
      <c r="CA12" s="6"/>
      <c r="CB12" s="24"/>
      <c r="CC12" s="24"/>
      <c r="CD12" s="24"/>
      <c r="CE12" s="24"/>
      <c r="CF12" s="24"/>
      <c r="CG12" s="24"/>
      <c r="CH12" s="24"/>
      <c r="CI12" s="6"/>
      <c r="CJ12" s="6"/>
      <c r="CK12" s="24"/>
      <c r="CL12" s="23"/>
      <c r="CM12" s="23"/>
      <c r="CN12" s="23"/>
      <c r="CO12" s="23"/>
      <c r="CP12" s="23"/>
      <c r="CQ12" s="6"/>
      <c r="CR12" s="6"/>
      <c r="CS12" s="31"/>
      <c r="CT12" s="26"/>
      <c r="CU12" s="19"/>
      <c r="CV12" s="32"/>
      <c r="CW12" s="26"/>
      <c r="CX12" s="25"/>
      <c r="CY12" s="25"/>
      <c r="CZ12" s="25"/>
      <c r="DA12" s="26"/>
      <c r="DB12" s="25"/>
    </row>
    <row r="13" customFormat="false" ht="12.75" hidden="false" customHeight="false" outlineLevel="0" collapsed="false">
      <c r="A13" s="0" t="n">
        <f aca="false">A12+1</f>
        <v>8</v>
      </c>
      <c r="B13" s="21" t="n">
        <f aca="false">AVERAGE(B70:M70)</f>
        <v>-0.0024334571892145</v>
      </c>
      <c r="C13" s="22"/>
      <c r="D13" s="23"/>
      <c r="E13" s="30"/>
      <c r="J13" s="33"/>
      <c r="K13" s="6"/>
      <c r="L13" s="16"/>
      <c r="M13" s="23"/>
      <c r="N13" s="6"/>
      <c r="O13" s="6"/>
      <c r="P13" s="23"/>
      <c r="Q13" s="6"/>
      <c r="R13" s="6"/>
      <c r="S13" s="6"/>
      <c r="T13" s="6"/>
      <c r="U13" s="6"/>
      <c r="V13" s="16"/>
      <c r="W13" s="23"/>
      <c r="X13" s="6"/>
      <c r="Y13" s="6"/>
      <c r="Z13" s="6"/>
      <c r="AA13" s="6"/>
      <c r="AB13" s="6"/>
      <c r="AC13" s="6"/>
      <c r="AD13" s="6"/>
      <c r="AE13" s="6"/>
      <c r="AF13" s="16"/>
      <c r="AG13" s="23"/>
      <c r="AH13" s="6"/>
      <c r="AI13" s="6"/>
      <c r="AJ13" s="6"/>
      <c r="AK13" s="6"/>
      <c r="AL13" s="6"/>
      <c r="AM13" s="6"/>
      <c r="AN13" s="6"/>
      <c r="AO13" s="6"/>
      <c r="AP13" s="16"/>
      <c r="AQ13" s="23"/>
      <c r="AR13" s="6"/>
      <c r="AS13" s="6"/>
      <c r="AT13" s="6"/>
      <c r="AU13" s="6"/>
      <c r="AV13" s="6"/>
      <c r="AW13" s="6"/>
      <c r="AX13" s="6"/>
      <c r="AY13" s="6"/>
      <c r="AZ13" s="16"/>
      <c r="BA13" s="23"/>
      <c r="BB13" s="6"/>
      <c r="BC13" s="6"/>
      <c r="BD13" s="23"/>
      <c r="BE13" s="23"/>
      <c r="BF13" s="23"/>
      <c r="BG13" s="23"/>
      <c r="BH13" s="23"/>
      <c r="BI13" s="6"/>
      <c r="BJ13" s="24"/>
      <c r="BK13" s="6"/>
      <c r="BL13" s="6"/>
      <c r="BM13" s="23"/>
      <c r="BN13" s="16"/>
      <c r="BO13" s="23"/>
      <c r="BP13" s="26"/>
      <c r="BQ13" s="31"/>
      <c r="BR13" s="6"/>
      <c r="BS13" s="24"/>
      <c r="BT13" s="6"/>
      <c r="BU13" s="24"/>
      <c r="BV13" s="24"/>
      <c r="BW13" s="24"/>
      <c r="BX13" s="24"/>
      <c r="BY13" s="24"/>
      <c r="BZ13" s="24"/>
      <c r="CA13" s="6"/>
      <c r="CB13" s="24"/>
      <c r="CC13" s="24"/>
      <c r="CD13" s="24"/>
      <c r="CE13" s="24"/>
      <c r="CF13" s="24"/>
      <c r="CG13" s="24"/>
      <c r="CH13" s="24"/>
      <c r="CI13" s="6"/>
      <c r="CJ13" s="6"/>
      <c r="CK13" s="24"/>
      <c r="CL13" s="23"/>
      <c r="CM13" s="23"/>
      <c r="CN13" s="23"/>
      <c r="CO13" s="23"/>
      <c r="CP13" s="23"/>
      <c r="CQ13" s="6"/>
      <c r="CR13" s="6"/>
      <c r="CS13" s="31"/>
      <c r="CT13" s="26"/>
      <c r="CU13" s="19"/>
      <c r="CV13" s="32"/>
      <c r="CW13" s="26"/>
      <c r="CX13" s="25"/>
      <c r="CY13" s="25"/>
      <c r="CZ13" s="25"/>
      <c r="DA13" s="26"/>
      <c r="DB13" s="25"/>
    </row>
    <row r="14" customFormat="false" ht="12.75" hidden="false" customHeight="false" outlineLevel="0" collapsed="false">
      <c r="A14" s="30" t="n">
        <f aca="false">A13+1</f>
        <v>9</v>
      </c>
      <c r="B14" s="21" t="n">
        <f aca="false">AVERAGE(B71:M71)</f>
        <v>0.000526907480290376</v>
      </c>
      <c r="K14" s="6"/>
      <c r="L14" s="16"/>
      <c r="M14" s="5"/>
      <c r="N14" s="5"/>
      <c r="O14" s="5"/>
      <c r="P14" s="5"/>
      <c r="Q14" s="5"/>
      <c r="R14" s="5"/>
      <c r="S14" s="5"/>
      <c r="T14" s="5"/>
      <c r="U14" s="6"/>
      <c r="V14" s="16"/>
      <c r="W14" s="5"/>
      <c r="X14" s="5"/>
      <c r="Y14" s="5"/>
      <c r="Z14" s="5"/>
      <c r="AA14" s="5"/>
      <c r="AB14" s="5"/>
      <c r="AC14" s="5"/>
      <c r="AD14" s="5"/>
      <c r="AE14" s="6"/>
      <c r="AF14" s="16"/>
      <c r="AG14" s="5"/>
      <c r="AH14" s="5"/>
      <c r="AI14" s="5"/>
      <c r="AJ14" s="5"/>
      <c r="AK14" s="5"/>
      <c r="AL14" s="5"/>
      <c r="AM14" s="5"/>
      <c r="AN14" s="5"/>
      <c r="AO14" s="6"/>
      <c r="AP14" s="16"/>
      <c r="AQ14" s="5"/>
      <c r="AR14" s="5"/>
      <c r="AS14" s="5"/>
      <c r="AT14" s="5"/>
      <c r="AU14" s="5"/>
      <c r="AV14" s="5"/>
      <c r="AW14" s="5"/>
      <c r="AX14" s="5"/>
      <c r="AY14" s="6"/>
      <c r="AZ14" s="16"/>
      <c r="BA14" s="5"/>
      <c r="BB14" s="5"/>
      <c r="BC14" s="5"/>
      <c r="BD14" s="5"/>
      <c r="BE14" s="5"/>
      <c r="BF14" s="5"/>
      <c r="BG14" s="5"/>
      <c r="BH14" s="5"/>
      <c r="BI14" s="6"/>
      <c r="BJ14" s="24"/>
      <c r="BK14" s="5"/>
      <c r="BL14" s="5"/>
      <c r="BM14" s="5"/>
      <c r="BN14" s="5"/>
      <c r="BO14" s="5"/>
      <c r="BP14" s="5"/>
      <c r="BQ14" s="5"/>
      <c r="BR14" s="6"/>
      <c r="BS14" s="24"/>
      <c r="BT14" s="5"/>
      <c r="BU14" s="5"/>
      <c r="BV14" s="5"/>
      <c r="BW14" s="5"/>
      <c r="BX14" s="5"/>
      <c r="BY14" s="5"/>
      <c r="BZ14" s="5"/>
      <c r="CA14" s="6"/>
      <c r="CB14" s="24"/>
      <c r="CC14" s="5"/>
      <c r="CD14" s="5"/>
      <c r="CE14" s="5"/>
      <c r="CF14" s="5"/>
      <c r="CG14" s="5"/>
      <c r="CH14" s="5"/>
      <c r="CI14" s="5"/>
      <c r="CJ14" s="6"/>
      <c r="CK14" s="24"/>
      <c r="CL14" s="5"/>
      <c r="CM14" s="5"/>
      <c r="CN14" s="5"/>
      <c r="CO14" s="5"/>
      <c r="CP14" s="5"/>
      <c r="CQ14" s="5"/>
      <c r="CR14" s="5"/>
      <c r="CS14" s="31"/>
      <c r="CT14" s="26"/>
      <c r="CU14" s="19"/>
      <c r="CV14" s="32"/>
      <c r="CW14" s="26"/>
      <c r="CX14" s="25"/>
      <c r="CY14" s="25"/>
      <c r="CZ14" s="25"/>
      <c r="DA14" s="26"/>
      <c r="DB14" s="25"/>
    </row>
    <row r="15" customFormat="false" ht="12.75" hidden="false" customHeight="false" outlineLevel="0" collapsed="false">
      <c r="A15" s="0" t="n">
        <f aca="false">A14+1</f>
        <v>10</v>
      </c>
      <c r="B15" s="21" t="n">
        <f aca="false">AVERAGE(B72:M72)</f>
        <v>0.00361587826364355</v>
      </c>
      <c r="C15" s="22"/>
      <c r="D15" s="34"/>
      <c r="E15" s="35"/>
      <c r="F15" s="36"/>
      <c r="G15" s="36"/>
      <c r="H15" s="35"/>
      <c r="I15" s="37"/>
      <c r="J15" s="23"/>
      <c r="K15" s="6"/>
      <c r="L15" s="16"/>
      <c r="M15" s="23"/>
      <c r="N15" s="38"/>
      <c r="O15" s="16"/>
      <c r="P15" s="32"/>
      <c r="Q15" s="32"/>
      <c r="R15" s="16"/>
      <c r="S15" s="26"/>
      <c r="T15" s="23"/>
      <c r="U15" s="6"/>
      <c r="V15" s="16"/>
      <c r="W15" s="23"/>
      <c r="X15" s="38"/>
      <c r="Y15" s="16"/>
      <c r="Z15" s="32"/>
      <c r="AA15" s="32"/>
      <c r="AB15" s="16"/>
      <c r="AC15" s="26"/>
      <c r="AD15" s="23"/>
      <c r="AE15" s="6"/>
      <c r="AF15" s="16"/>
      <c r="AG15" s="23"/>
      <c r="AH15" s="38"/>
      <c r="AI15" s="16"/>
      <c r="AJ15" s="32"/>
      <c r="AK15" s="32"/>
      <c r="AL15" s="16"/>
      <c r="AM15" s="26"/>
      <c r="AN15" s="23"/>
      <c r="AO15" s="6"/>
      <c r="AP15" s="16"/>
      <c r="AQ15" s="23"/>
      <c r="AR15" s="38"/>
      <c r="AS15" s="16"/>
      <c r="AT15" s="32"/>
      <c r="AU15" s="32"/>
      <c r="AV15" s="16"/>
      <c r="AW15" s="26"/>
      <c r="AX15" s="23"/>
      <c r="AY15" s="6"/>
      <c r="AZ15" s="16"/>
      <c r="BA15" s="23"/>
      <c r="BB15" s="38"/>
      <c r="BC15" s="16"/>
      <c r="BD15" s="32"/>
      <c r="BE15" s="32"/>
      <c r="BF15" s="16"/>
      <c r="BG15" s="26"/>
      <c r="BH15" s="23"/>
      <c r="BI15" s="6"/>
      <c r="BJ15" s="24"/>
      <c r="BK15" s="38"/>
      <c r="BL15" s="16"/>
      <c r="BM15" s="32"/>
      <c r="BN15" s="32"/>
      <c r="BO15" s="16"/>
      <c r="BP15" s="26"/>
      <c r="BQ15" s="23"/>
      <c r="BR15" s="6"/>
      <c r="BS15" s="24"/>
      <c r="BT15" s="38"/>
      <c r="BU15" s="16"/>
      <c r="BV15" s="32"/>
      <c r="BW15" s="32"/>
      <c r="BX15" s="16"/>
      <c r="BY15" s="26"/>
      <c r="BZ15" s="23"/>
      <c r="CA15" s="6"/>
      <c r="CB15" s="24"/>
      <c r="CC15" s="38"/>
      <c r="CD15" s="16"/>
      <c r="CE15" s="32"/>
      <c r="CF15" s="32"/>
      <c r="CG15" s="16"/>
      <c r="CH15" s="26"/>
      <c r="CI15" s="23"/>
      <c r="CJ15" s="6"/>
      <c r="CK15" s="24"/>
      <c r="CL15" s="38"/>
      <c r="CM15" s="16"/>
      <c r="CN15" s="32"/>
      <c r="CO15" s="32"/>
      <c r="CP15" s="16"/>
      <c r="CQ15" s="26"/>
      <c r="CR15" s="23"/>
      <c r="CS15" s="31"/>
      <c r="CT15" s="26"/>
      <c r="CU15" s="19"/>
      <c r="CV15" s="32"/>
      <c r="CW15" s="26"/>
      <c r="CX15" s="25"/>
      <c r="CY15" s="25"/>
      <c r="CZ15" s="25"/>
      <c r="DA15" s="26"/>
      <c r="DB15" s="25"/>
    </row>
    <row r="16" customFormat="false" ht="12.75" hidden="false" customHeight="false" outlineLevel="0" collapsed="false">
      <c r="A16" s="39" t="n">
        <f aca="false">A15+1</f>
        <v>11</v>
      </c>
      <c r="B16" s="21" t="n">
        <f aca="false">AVERAGE(B73:M73)</f>
        <v>0.00897489836942125</v>
      </c>
      <c r="C16" s="22"/>
      <c r="D16" s="34"/>
      <c r="E16" s="35"/>
      <c r="F16" s="36"/>
      <c r="G16" s="36"/>
      <c r="H16" s="35"/>
      <c r="I16" s="37"/>
      <c r="J16" s="23"/>
      <c r="K16" s="6"/>
      <c r="L16" s="16"/>
      <c r="M16" s="23"/>
      <c r="N16" s="38"/>
      <c r="O16" s="16"/>
      <c r="P16" s="32"/>
      <c r="Q16" s="32"/>
      <c r="R16" s="16"/>
      <c r="S16" s="26"/>
      <c r="T16" s="23"/>
      <c r="U16" s="6"/>
      <c r="V16" s="16"/>
      <c r="W16" s="23"/>
      <c r="X16" s="38"/>
      <c r="Y16" s="16"/>
      <c r="Z16" s="32"/>
      <c r="AA16" s="32"/>
      <c r="AB16" s="16"/>
      <c r="AC16" s="26"/>
      <c r="AD16" s="23"/>
      <c r="AE16" s="6"/>
      <c r="AF16" s="16"/>
      <c r="AG16" s="23"/>
      <c r="AH16" s="38"/>
      <c r="AI16" s="16"/>
      <c r="AJ16" s="32"/>
      <c r="AK16" s="32"/>
      <c r="AL16" s="16"/>
      <c r="AM16" s="26"/>
      <c r="AN16" s="23"/>
      <c r="AO16" s="6"/>
      <c r="AP16" s="16"/>
      <c r="AQ16" s="23"/>
      <c r="AR16" s="38"/>
      <c r="AS16" s="16"/>
      <c r="AT16" s="32"/>
      <c r="AU16" s="32"/>
      <c r="AV16" s="16"/>
      <c r="AW16" s="26"/>
      <c r="AX16" s="23"/>
      <c r="AY16" s="6"/>
      <c r="AZ16" s="16"/>
      <c r="BA16" s="23"/>
      <c r="BB16" s="38"/>
      <c r="BC16" s="16"/>
      <c r="BD16" s="32"/>
      <c r="BE16" s="32"/>
      <c r="BF16" s="16"/>
      <c r="BG16" s="26"/>
      <c r="BH16" s="23"/>
      <c r="BI16" s="6"/>
      <c r="BJ16" s="24"/>
      <c r="BK16" s="38"/>
      <c r="BL16" s="16"/>
      <c r="BM16" s="32"/>
      <c r="BN16" s="32"/>
      <c r="BO16" s="16"/>
      <c r="BP16" s="26"/>
      <c r="BQ16" s="23"/>
      <c r="BR16" s="6"/>
      <c r="BS16" s="24"/>
      <c r="BT16" s="38"/>
      <c r="BU16" s="16"/>
      <c r="BV16" s="32"/>
      <c r="BW16" s="32"/>
      <c r="BX16" s="16"/>
      <c r="BY16" s="26"/>
      <c r="BZ16" s="23"/>
      <c r="CA16" s="6"/>
      <c r="CB16" s="24"/>
      <c r="CC16" s="38"/>
      <c r="CD16" s="16"/>
      <c r="CE16" s="32"/>
      <c r="CF16" s="32"/>
      <c r="CG16" s="16"/>
      <c r="CH16" s="26"/>
      <c r="CI16" s="23"/>
      <c r="CJ16" s="6"/>
      <c r="CK16" s="24"/>
      <c r="CL16" s="38"/>
      <c r="CM16" s="16"/>
      <c r="CN16" s="32"/>
      <c r="CO16" s="32"/>
      <c r="CP16" s="16"/>
      <c r="CQ16" s="26"/>
      <c r="CR16" s="23"/>
      <c r="CS16" s="31"/>
      <c r="CT16" s="6"/>
      <c r="CU16" s="19"/>
      <c r="CV16" s="32"/>
      <c r="CW16" s="26"/>
      <c r="CX16" s="25"/>
      <c r="CY16" s="25"/>
      <c r="CZ16" s="25"/>
      <c r="DA16" s="26"/>
      <c r="DB16" s="25"/>
    </row>
    <row r="17" customFormat="false" ht="12.75" hidden="false" customHeight="false" outlineLevel="0" collapsed="false">
      <c r="A17" s="39" t="n">
        <f aca="false">A16+1</f>
        <v>12</v>
      </c>
      <c r="B17" s="21" t="n">
        <f aca="false">AVERAGE(B74:M74)</f>
        <v>0.0229026396602492</v>
      </c>
      <c r="C17" s="22"/>
      <c r="D17" s="34"/>
      <c r="E17" s="35"/>
      <c r="F17" s="36"/>
      <c r="G17" s="36"/>
      <c r="H17" s="35"/>
      <c r="I17" s="37"/>
      <c r="J17" s="23"/>
      <c r="K17" s="6"/>
      <c r="L17" s="16"/>
      <c r="M17" s="23"/>
      <c r="N17" s="38"/>
      <c r="O17" s="16"/>
      <c r="P17" s="32"/>
      <c r="Q17" s="32"/>
      <c r="R17" s="16"/>
      <c r="S17" s="26"/>
      <c r="T17" s="23"/>
      <c r="U17" s="6"/>
      <c r="V17" s="16"/>
      <c r="W17" s="23"/>
      <c r="X17" s="38"/>
      <c r="Y17" s="16"/>
      <c r="Z17" s="32"/>
      <c r="AA17" s="32"/>
      <c r="AB17" s="16"/>
      <c r="AC17" s="26"/>
      <c r="AD17" s="23"/>
      <c r="AE17" s="6"/>
      <c r="AF17" s="16"/>
      <c r="AG17" s="23"/>
      <c r="AH17" s="38"/>
      <c r="AI17" s="16"/>
      <c r="AJ17" s="32"/>
      <c r="AK17" s="32"/>
      <c r="AL17" s="16"/>
      <c r="AM17" s="26"/>
      <c r="AN17" s="23"/>
      <c r="AO17" s="6"/>
      <c r="AP17" s="16"/>
      <c r="AQ17" s="23"/>
      <c r="AR17" s="38"/>
      <c r="AS17" s="16"/>
      <c r="AT17" s="32"/>
      <c r="AU17" s="32"/>
      <c r="AV17" s="16"/>
      <c r="AW17" s="26"/>
      <c r="AX17" s="23"/>
      <c r="AY17" s="6"/>
      <c r="AZ17" s="16"/>
      <c r="BA17" s="23"/>
      <c r="BB17" s="38"/>
      <c r="BC17" s="16"/>
      <c r="BD17" s="32"/>
      <c r="BE17" s="32"/>
      <c r="BF17" s="16"/>
      <c r="BG17" s="26"/>
      <c r="BH17" s="23"/>
      <c r="BI17" s="6"/>
      <c r="BJ17" s="24"/>
      <c r="BK17" s="38"/>
      <c r="BL17" s="16"/>
      <c r="BM17" s="32"/>
      <c r="BN17" s="32"/>
      <c r="BO17" s="16"/>
      <c r="BP17" s="26"/>
      <c r="BQ17" s="23"/>
      <c r="BR17" s="6"/>
      <c r="BS17" s="24"/>
      <c r="BT17" s="38"/>
      <c r="BU17" s="16"/>
      <c r="BV17" s="32"/>
      <c r="BW17" s="32"/>
      <c r="BX17" s="16"/>
      <c r="BY17" s="26"/>
      <c r="BZ17" s="23"/>
      <c r="CA17" s="6"/>
      <c r="CB17" s="24"/>
      <c r="CC17" s="38"/>
      <c r="CD17" s="16"/>
      <c r="CE17" s="32"/>
      <c r="CF17" s="32"/>
      <c r="CG17" s="16"/>
      <c r="CH17" s="26"/>
      <c r="CI17" s="23"/>
      <c r="CJ17" s="6"/>
      <c r="CK17" s="24"/>
      <c r="CL17" s="38"/>
      <c r="CM17" s="16"/>
      <c r="CN17" s="32"/>
      <c r="CO17" s="32"/>
      <c r="CP17" s="16"/>
      <c r="CQ17" s="26"/>
      <c r="CR17" s="23"/>
      <c r="CS17" s="31"/>
      <c r="CT17" s="6"/>
      <c r="CU17" s="19"/>
      <c r="CV17" s="6"/>
      <c r="CW17" s="26"/>
      <c r="CX17" s="26"/>
      <c r="CY17" s="23"/>
      <c r="CZ17" s="25"/>
      <c r="DA17" s="26"/>
      <c r="DB17" s="6"/>
    </row>
    <row r="18" customFormat="false" ht="12.75" hidden="false" customHeight="false" outlineLevel="0" collapsed="false">
      <c r="A18" s="39" t="n">
        <f aca="false">A17+1</f>
        <v>13</v>
      </c>
      <c r="B18" s="21" t="n">
        <f aca="false">AVERAGE(B75:M75)</f>
        <v>0.0487887539708056</v>
      </c>
      <c r="C18" s="22"/>
      <c r="D18" s="34"/>
      <c r="E18" s="35"/>
      <c r="F18" s="36"/>
      <c r="G18" s="36"/>
      <c r="H18" s="35"/>
      <c r="I18" s="37"/>
      <c r="J18" s="23"/>
      <c r="K18" s="6"/>
      <c r="L18" s="16"/>
      <c r="M18" s="23"/>
      <c r="N18" s="38"/>
      <c r="O18" s="16"/>
      <c r="P18" s="32"/>
      <c r="Q18" s="32"/>
      <c r="R18" s="16"/>
      <c r="S18" s="26"/>
      <c r="T18" s="23"/>
      <c r="U18" s="6"/>
      <c r="V18" s="16"/>
      <c r="W18" s="23"/>
      <c r="X18" s="38"/>
      <c r="Y18" s="16"/>
      <c r="Z18" s="32"/>
      <c r="AA18" s="32"/>
      <c r="AB18" s="16"/>
      <c r="AC18" s="26"/>
      <c r="AD18" s="23"/>
      <c r="AE18" s="6"/>
      <c r="AF18" s="16"/>
      <c r="AG18" s="23"/>
      <c r="AH18" s="38"/>
      <c r="AI18" s="16"/>
      <c r="AJ18" s="32"/>
      <c r="AK18" s="32"/>
      <c r="AL18" s="16"/>
      <c r="AM18" s="26"/>
      <c r="AN18" s="23"/>
      <c r="AO18" s="6"/>
      <c r="AP18" s="16"/>
      <c r="AQ18" s="23"/>
      <c r="AR18" s="38"/>
      <c r="AS18" s="16"/>
      <c r="AT18" s="32"/>
      <c r="AU18" s="32"/>
      <c r="AV18" s="16"/>
      <c r="AW18" s="26"/>
      <c r="AX18" s="23"/>
      <c r="AY18" s="6"/>
      <c r="AZ18" s="16"/>
      <c r="BA18" s="23"/>
      <c r="BB18" s="38"/>
      <c r="BC18" s="16"/>
      <c r="BD18" s="32"/>
      <c r="BE18" s="32"/>
      <c r="BF18" s="16"/>
      <c r="BG18" s="26"/>
      <c r="BH18" s="23"/>
      <c r="BI18" s="6"/>
      <c r="BJ18" s="24"/>
      <c r="BK18" s="38"/>
      <c r="BL18" s="16"/>
      <c r="BM18" s="32"/>
      <c r="BN18" s="32"/>
      <c r="BO18" s="16"/>
      <c r="BP18" s="26"/>
      <c r="BQ18" s="23"/>
      <c r="BR18" s="6"/>
      <c r="BS18" s="24"/>
      <c r="BT18" s="38"/>
      <c r="BU18" s="16"/>
      <c r="BV18" s="32"/>
      <c r="BW18" s="32"/>
      <c r="BX18" s="16"/>
      <c r="BY18" s="26"/>
      <c r="BZ18" s="23"/>
      <c r="CA18" s="6"/>
      <c r="CB18" s="24"/>
      <c r="CC18" s="38"/>
      <c r="CD18" s="16"/>
      <c r="CE18" s="32"/>
      <c r="CF18" s="32"/>
      <c r="CG18" s="16"/>
      <c r="CH18" s="26"/>
      <c r="CI18" s="23"/>
      <c r="CJ18" s="6"/>
      <c r="CK18" s="24"/>
      <c r="CL18" s="38"/>
      <c r="CM18" s="16"/>
      <c r="CN18" s="32"/>
      <c r="CO18" s="32"/>
      <c r="CP18" s="16"/>
      <c r="CQ18" s="26"/>
      <c r="CR18" s="23"/>
      <c r="CS18" s="32"/>
      <c r="CT18" s="32"/>
      <c r="CU18" s="26"/>
      <c r="CV18" s="23"/>
      <c r="CW18" s="38"/>
      <c r="CX18" s="26"/>
      <c r="CY18" s="23"/>
      <c r="CZ18" s="25"/>
      <c r="DA18" s="26"/>
      <c r="DB18" s="6"/>
    </row>
    <row r="19" customFormat="false" ht="12.75" hidden="false" customHeight="false" outlineLevel="0" collapsed="false">
      <c r="A19" s="39" t="n">
        <f aca="false">A18+1</f>
        <v>14</v>
      </c>
      <c r="B19" s="21" t="n">
        <f aca="false">AVERAGE(B76:M76)</f>
        <v>0.105849192827538</v>
      </c>
      <c r="C19" s="22"/>
      <c r="D19" s="34"/>
      <c r="E19" s="35"/>
      <c r="F19" s="36"/>
      <c r="G19" s="36"/>
      <c r="H19" s="35"/>
      <c r="I19" s="37"/>
      <c r="J19" s="23"/>
      <c r="K19" s="6"/>
      <c r="L19" s="16"/>
      <c r="M19" s="23"/>
      <c r="N19" s="38"/>
      <c r="O19" s="16"/>
      <c r="P19" s="32"/>
      <c r="Q19" s="32"/>
      <c r="R19" s="16"/>
      <c r="S19" s="26"/>
      <c r="T19" s="23"/>
      <c r="U19" s="6"/>
      <c r="V19" s="16"/>
      <c r="W19" s="23"/>
      <c r="X19" s="38"/>
      <c r="Y19" s="16"/>
      <c r="Z19" s="32"/>
      <c r="AA19" s="32"/>
      <c r="AB19" s="16"/>
      <c r="AC19" s="26"/>
      <c r="AD19" s="23"/>
      <c r="AE19" s="6"/>
      <c r="AF19" s="16"/>
      <c r="AG19" s="23"/>
      <c r="AH19" s="38"/>
      <c r="AI19" s="16"/>
      <c r="AJ19" s="32"/>
      <c r="AK19" s="32"/>
      <c r="AL19" s="16"/>
      <c r="AM19" s="26"/>
      <c r="AN19" s="23"/>
      <c r="AO19" s="6"/>
      <c r="AP19" s="16"/>
      <c r="AQ19" s="23"/>
      <c r="AR19" s="38"/>
      <c r="AS19" s="16"/>
      <c r="AT19" s="32"/>
      <c r="AU19" s="32"/>
      <c r="AV19" s="16"/>
      <c r="AW19" s="26"/>
      <c r="AX19" s="23"/>
      <c r="AY19" s="6"/>
      <c r="AZ19" s="16"/>
      <c r="BA19" s="23"/>
      <c r="BB19" s="38"/>
      <c r="BC19" s="16"/>
      <c r="BD19" s="32"/>
      <c r="BE19" s="32"/>
      <c r="BF19" s="16"/>
      <c r="BG19" s="26"/>
      <c r="BH19" s="23"/>
      <c r="BI19" s="6"/>
      <c r="BJ19" s="24"/>
      <c r="BK19" s="38"/>
      <c r="BL19" s="16"/>
      <c r="BM19" s="32"/>
      <c r="BN19" s="32"/>
      <c r="BO19" s="16"/>
      <c r="BP19" s="26"/>
      <c r="BQ19" s="23"/>
      <c r="BR19" s="6"/>
      <c r="BS19" s="24"/>
      <c r="BT19" s="38"/>
      <c r="BU19" s="16"/>
      <c r="BV19" s="32"/>
      <c r="BW19" s="32"/>
      <c r="BX19" s="16"/>
      <c r="BY19" s="26"/>
      <c r="BZ19" s="23"/>
      <c r="CA19" s="6"/>
      <c r="CB19" s="24"/>
      <c r="CC19" s="38"/>
      <c r="CD19" s="16"/>
      <c r="CE19" s="32"/>
      <c r="CF19" s="32"/>
      <c r="CG19" s="16"/>
      <c r="CH19" s="26"/>
      <c r="CI19" s="23"/>
      <c r="CJ19" s="6"/>
      <c r="CK19" s="24"/>
      <c r="CL19" s="38"/>
      <c r="CM19" s="16"/>
      <c r="CN19" s="32"/>
      <c r="CO19" s="32"/>
      <c r="CP19" s="16"/>
      <c r="CQ19" s="26"/>
      <c r="CR19" s="23"/>
      <c r="CS19" s="32"/>
      <c r="CT19" s="32"/>
      <c r="CU19" s="26"/>
      <c r="CV19" s="23"/>
      <c r="CW19" s="38"/>
      <c r="CX19" s="40"/>
      <c r="CY19" s="29"/>
      <c r="CZ19" s="25"/>
      <c r="DA19" s="26"/>
      <c r="DB19" s="6"/>
    </row>
    <row r="20" customFormat="false" ht="12.75" hidden="false" customHeight="false" outlineLevel="0" collapsed="false">
      <c r="A20" s="39" t="n">
        <f aca="false">A19+1</f>
        <v>15</v>
      </c>
      <c r="B20" s="21" t="n">
        <f aca="false">AVERAGE(B77:M77)</f>
        <v>0.214755126435911</v>
      </c>
      <c r="C20" s="41"/>
      <c r="D20" s="34"/>
      <c r="E20" s="35"/>
      <c r="F20" s="36"/>
      <c r="G20" s="36"/>
      <c r="H20" s="35"/>
      <c r="I20" s="26"/>
      <c r="J20" s="23"/>
      <c r="K20" s="6"/>
      <c r="L20" s="16"/>
      <c r="M20" s="23"/>
      <c r="N20" s="38"/>
      <c r="O20" s="16"/>
      <c r="P20" s="32"/>
      <c r="Q20" s="32"/>
      <c r="R20" s="16"/>
      <c r="S20" s="26"/>
      <c r="T20" s="23"/>
      <c r="U20" s="6"/>
      <c r="V20" s="16"/>
      <c r="W20" s="23"/>
      <c r="X20" s="38"/>
      <c r="Y20" s="16"/>
      <c r="Z20" s="32"/>
      <c r="AA20" s="32"/>
      <c r="AB20" s="16"/>
      <c r="AC20" s="26"/>
      <c r="AD20" s="23"/>
      <c r="AE20" s="6"/>
      <c r="AF20" s="16"/>
      <c r="AG20" s="23"/>
      <c r="AH20" s="38"/>
      <c r="AI20" s="16"/>
      <c r="AJ20" s="32"/>
      <c r="AK20" s="32"/>
      <c r="AL20" s="16"/>
      <c r="AM20" s="26"/>
      <c r="AN20" s="23"/>
      <c r="AO20" s="6"/>
      <c r="AP20" s="16"/>
      <c r="AQ20" s="23"/>
      <c r="AR20" s="38"/>
      <c r="AS20" s="16"/>
      <c r="AT20" s="32"/>
      <c r="AU20" s="32"/>
      <c r="AV20" s="16"/>
      <c r="AW20" s="26"/>
      <c r="AX20" s="23"/>
      <c r="AY20" s="6"/>
      <c r="AZ20" s="16"/>
      <c r="BA20" s="23"/>
      <c r="BB20" s="38"/>
      <c r="BC20" s="16"/>
      <c r="BD20" s="32"/>
      <c r="BE20" s="32"/>
      <c r="BF20" s="16"/>
      <c r="BG20" s="26"/>
      <c r="BH20" s="23"/>
      <c r="BI20" s="6"/>
      <c r="BJ20" s="24"/>
      <c r="BK20" s="38"/>
      <c r="BL20" s="16"/>
      <c r="BM20" s="32"/>
      <c r="BN20" s="32"/>
      <c r="BO20" s="16"/>
      <c r="BP20" s="26"/>
      <c r="BQ20" s="23"/>
      <c r="BR20" s="6"/>
      <c r="BS20" s="24"/>
      <c r="BT20" s="38"/>
      <c r="BU20" s="16"/>
      <c r="BV20" s="32"/>
      <c r="BW20" s="32"/>
      <c r="BX20" s="16"/>
      <c r="BY20" s="26"/>
      <c r="BZ20" s="23"/>
      <c r="CA20" s="6"/>
      <c r="CB20" s="24"/>
      <c r="CC20" s="38"/>
      <c r="CD20" s="16"/>
      <c r="CE20" s="32"/>
      <c r="CF20" s="32"/>
      <c r="CG20" s="42"/>
      <c r="CH20" s="26"/>
      <c r="CI20" s="23"/>
      <c r="CJ20" s="6"/>
      <c r="CK20" s="24"/>
      <c r="CL20" s="38"/>
      <c r="CM20" s="16"/>
      <c r="CN20" s="32"/>
      <c r="CO20" s="32"/>
      <c r="CP20" s="16"/>
      <c r="CQ20" s="26"/>
      <c r="CR20" s="23"/>
      <c r="CS20" s="32"/>
      <c r="CT20" s="32"/>
      <c r="CU20" s="26"/>
      <c r="CV20" s="23"/>
      <c r="CW20" s="38"/>
      <c r="CX20" s="40"/>
      <c r="CY20" s="29"/>
      <c r="CZ20" s="25"/>
      <c r="DA20" s="26"/>
      <c r="DB20" s="6"/>
    </row>
    <row r="21" customFormat="false" ht="12.75" hidden="false" customHeight="false" outlineLevel="0" collapsed="false">
      <c r="A21" s="39" t="n">
        <f aca="false">A20+1</f>
        <v>16</v>
      </c>
      <c r="B21" s="21" t="n">
        <f aca="false">AVERAGE(B78:M78)</f>
        <v>0.421178444997124</v>
      </c>
      <c r="C21" s="41"/>
      <c r="D21" s="34"/>
      <c r="E21" s="35"/>
      <c r="F21" s="36"/>
      <c r="G21" s="36"/>
      <c r="H21" s="35"/>
      <c r="I21" s="26"/>
      <c r="J21" s="23"/>
      <c r="K21" s="6"/>
      <c r="L21" s="16"/>
      <c r="M21" s="16"/>
      <c r="N21" s="16"/>
      <c r="P21" s="32"/>
      <c r="Q21" s="32"/>
      <c r="R21" s="16"/>
      <c r="S21" s="26"/>
      <c r="T21" s="23"/>
      <c r="U21" s="6"/>
      <c r="V21" s="16"/>
      <c r="W21" s="23"/>
      <c r="X21" s="38"/>
      <c r="Y21" s="16"/>
      <c r="Z21" s="32"/>
      <c r="AA21" s="32"/>
      <c r="AB21" s="16"/>
      <c r="AC21" s="26"/>
      <c r="AD21" s="23"/>
      <c r="AE21" s="6"/>
      <c r="AF21" s="16"/>
      <c r="AG21" s="23"/>
      <c r="AH21" s="38"/>
      <c r="AI21" s="16"/>
      <c r="AJ21" s="32"/>
      <c r="AK21" s="32"/>
      <c r="AL21" s="16"/>
      <c r="AM21" s="26"/>
      <c r="AN21" s="23"/>
      <c r="AO21" s="6"/>
      <c r="AP21" s="16"/>
      <c r="AQ21" s="23"/>
      <c r="AR21" s="38"/>
      <c r="AS21" s="16"/>
      <c r="AT21" s="32"/>
      <c r="AU21" s="32"/>
      <c r="AV21" s="16"/>
      <c r="AW21" s="26"/>
      <c r="AX21" s="23"/>
      <c r="AY21" s="6"/>
      <c r="AZ21" s="16"/>
      <c r="BA21" s="23"/>
      <c r="BB21" s="38"/>
      <c r="BC21" s="16"/>
      <c r="BD21" s="32"/>
      <c r="BE21" s="32"/>
      <c r="BF21" s="16"/>
      <c r="BG21" s="26"/>
      <c r="BH21" s="23"/>
      <c r="BI21" s="6"/>
      <c r="BJ21" s="24"/>
      <c r="BK21" s="38"/>
      <c r="BL21" s="16"/>
      <c r="BM21" s="32"/>
      <c r="BN21" s="32"/>
      <c r="BO21" s="16"/>
      <c r="BP21" s="26"/>
      <c r="BQ21" s="23"/>
      <c r="BR21" s="6"/>
      <c r="BS21" s="24"/>
      <c r="BT21" s="38"/>
      <c r="BU21" s="16"/>
      <c r="BV21" s="32"/>
      <c r="BW21" s="32"/>
      <c r="BX21" s="16"/>
      <c r="BY21" s="26"/>
      <c r="BZ21" s="23"/>
      <c r="CA21" s="6"/>
      <c r="CB21" s="24"/>
      <c r="CC21" s="38"/>
      <c r="CD21" s="16"/>
      <c r="CE21" s="32"/>
      <c r="CF21" s="32"/>
      <c r="CG21" s="42"/>
      <c r="CH21" s="26"/>
      <c r="CI21" s="23"/>
      <c r="CJ21" s="6"/>
      <c r="CK21" s="24"/>
      <c r="CL21" s="38"/>
      <c r="CM21" s="16"/>
      <c r="CN21" s="32"/>
      <c r="CO21" s="32"/>
      <c r="CP21" s="16"/>
      <c r="CQ21" s="26"/>
      <c r="CR21" s="23"/>
      <c r="CS21" s="32"/>
      <c r="CT21" s="32"/>
      <c r="CU21" s="26"/>
      <c r="CV21" s="23"/>
      <c r="CW21" s="38"/>
      <c r="CX21" s="26"/>
      <c r="CY21" s="23"/>
      <c r="CZ21" s="25"/>
      <c r="DA21" s="26"/>
      <c r="DB21" s="6"/>
    </row>
    <row r="22" customFormat="false" ht="12.75" hidden="false" customHeight="false" outlineLevel="0" collapsed="false">
      <c r="A22" s="39" t="n">
        <f aca="false">A21+1</f>
        <v>17</v>
      </c>
      <c r="B22" s="21" t="n">
        <f aca="false">AVERAGE(B79:M79)</f>
        <v>0.826166970157352</v>
      </c>
      <c r="C22" s="41"/>
      <c r="D22" s="34"/>
      <c r="E22" s="35"/>
      <c r="F22" s="36"/>
      <c r="G22" s="36"/>
      <c r="H22" s="35"/>
      <c r="I22" s="26"/>
      <c r="J22" s="23"/>
      <c r="K22" s="43"/>
      <c r="M22" s="23"/>
      <c r="N22" s="38"/>
      <c r="O22" s="16"/>
      <c r="P22" s="32"/>
      <c r="Q22" s="32"/>
      <c r="R22" s="16"/>
      <c r="S22" s="26"/>
      <c r="T22" s="23"/>
      <c r="U22" s="6"/>
      <c r="V22" s="16"/>
      <c r="W22" s="23"/>
      <c r="X22" s="38"/>
      <c r="Y22" s="16"/>
      <c r="Z22" s="32"/>
      <c r="AA22" s="32"/>
      <c r="AB22" s="16"/>
      <c r="AC22" s="26"/>
      <c r="AD22" s="23"/>
      <c r="AE22" s="6"/>
      <c r="AF22" s="16"/>
      <c r="AG22" s="23"/>
      <c r="AH22" s="38"/>
      <c r="AI22" s="16"/>
      <c r="AJ22" s="32"/>
      <c r="AK22" s="32"/>
      <c r="AL22" s="16"/>
      <c r="AM22" s="26"/>
      <c r="AN22" s="23"/>
      <c r="AO22" s="6"/>
      <c r="AP22" s="16"/>
      <c r="AQ22" s="23"/>
      <c r="AR22" s="38"/>
      <c r="AS22" s="16"/>
      <c r="AT22" s="32"/>
      <c r="AU22" s="32"/>
      <c r="AV22" s="16"/>
      <c r="AW22" s="26"/>
      <c r="AX22" s="23"/>
      <c r="AY22" s="6"/>
      <c r="AZ22" s="16"/>
      <c r="BA22" s="23"/>
      <c r="BB22" s="38"/>
      <c r="BC22" s="16"/>
      <c r="BD22" s="32"/>
      <c r="BE22" s="32"/>
      <c r="BF22" s="16"/>
      <c r="BG22" s="26"/>
      <c r="BH22" s="23"/>
      <c r="BI22" s="6"/>
      <c r="BJ22" s="24"/>
      <c r="BK22" s="38"/>
      <c r="BL22" s="16"/>
      <c r="BM22" s="32"/>
      <c r="BN22" s="32"/>
      <c r="BO22" s="16"/>
      <c r="BP22" s="26"/>
      <c r="BQ22" s="23"/>
      <c r="BR22" s="6"/>
      <c r="BS22" s="24"/>
      <c r="BT22" s="38"/>
      <c r="BU22" s="16"/>
      <c r="BV22" s="32"/>
      <c r="BW22" s="32"/>
      <c r="BX22" s="16"/>
      <c r="BY22" s="26"/>
      <c r="BZ22" s="23"/>
      <c r="CA22" s="6"/>
      <c r="CB22" s="24"/>
      <c r="CC22" s="38"/>
      <c r="CD22" s="16"/>
      <c r="CE22" s="32"/>
      <c r="CF22" s="32"/>
      <c r="CG22" s="42"/>
      <c r="CH22" s="26"/>
      <c r="CI22" s="23"/>
      <c r="CJ22" s="6"/>
      <c r="CK22" s="24"/>
      <c r="CL22" s="38"/>
      <c r="CM22" s="16"/>
      <c r="CN22" s="32"/>
      <c r="CO22" s="32"/>
      <c r="CP22" s="16"/>
      <c r="CQ22" s="26"/>
      <c r="CR22" s="23"/>
      <c r="CS22" s="32"/>
      <c r="CT22" s="32"/>
      <c r="CU22" s="26"/>
      <c r="CV22" s="23"/>
      <c r="CW22" s="38"/>
      <c r="CX22" s="26"/>
      <c r="CY22" s="23"/>
      <c r="CZ22" s="25"/>
      <c r="DA22" s="26"/>
      <c r="DB22" s="6"/>
    </row>
    <row r="23" customFormat="false" ht="12.75" hidden="false" customHeight="false" outlineLevel="0" collapsed="false">
      <c r="A23" s="44" t="n">
        <f aca="false">A22+1</f>
        <v>18</v>
      </c>
      <c r="B23" s="21" t="n">
        <f aca="false">AVERAGE(B80:M80)</f>
        <v>1.60210436841092</v>
      </c>
      <c r="C23" s="41"/>
      <c r="D23" s="34"/>
      <c r="E23" s="35"/>
      <c r="F23" s="36"/>
      <c r="G23" s="36"/>
      <c r="H23" s="35"/>
      <c r="I23" s="26"/>
      <c r="J23" s="23"/>
      <c r="K23" s="6"/>
      <c r="P23" s="32"/>
      <c r="Q23" s="32"/>
      <c r="R23" s="16"/>
      <c r="S23" s="26"/>
      <c r="T23" s="23"/>
      <c r="U23" s="43"/>
      <c r="V23" s="16"/>
      <c r="W23" s="23"/>
      <c r="X23" s="38"/>
      <c r="Y23" s="16"/>
      <c r="Z23" s="32"/>
      <c r="AA23" s="32"/>
      <c r="AB23" s="16"/>
      <c r="AC23" s="26"/>
      <c r="AD23" s="23"/>
      <c r="AE23" s="6"/>
      <c r="AF23" s="16"/>
      <c r="AG23" s="23"/>
      <c r="AH23" s="38"/>
      <c r="AI23" s="16"/>
      <c r="AJ23" s="32"/>
      <c r="AK23" s="32"/>
      <c r="AL23" s="16"/>
      <c r="AM23" s="26"/>
      <c r="AN23" s="23"/>
      <c r="AO23" s="6"/>
      <c r="AP23" s="16"/>
      <c r="AQ23" s="23"/>
      <c r="AR23" s="38"/>
      <c r="AS23" s="16"/>
      <c r="AT23" s="32"/>
      <c r="AU23" s="32"/>
      <c r="AV23" s="16"/>
      <c r="AW23" s="26"/>
      <c r="AX23" s="23"/>
      <c r="AY23" s="6"/>
      <c r="AZ23" s="16"/>
      <c r="BA23" s="23"/>
      <c r="BB23" s="38"/>
      <c r="BC23" s="16"/>
      <c r="BD23" s="32"/>
      <c r="BE23" s="32"/>
      <c r="BF23" s="16"/>
      <c r="BG23" s="26"/>
      <c r="BH23" s="23"/>
      <c r="BI23" s="6"/>
      <c r="BJ23" s="24"/>
      <c r="BK23" s="38"/>
      <c r="BL23" s="16"/>
      <c r="BM23" s="32"/>
      <c r="BN23" s="32"/>
      <c r="BO23" s="16"/>
      <c r="BP23" s="26"/>
      <c r="BQ23" s="23"/>
      <c r="BR23" s="6"/>
      <c r="BS23" s="24"/>
      <c r="BT23" s="38"/>
      <c r="BU23" s="16"/>
      <c r="BV23" s="32"/>
      <c r="BW23" s="32"/>
      <c r="BX23" s="16"/>
      <c r="BY23" s="26"/>
      <c r="BZ23" s="23"/>
      <c r="CA23" s="6"/>
      <c r="CB23" s="24"/>
      <c r="CC23" s="38"/>
      <c r="CD23" s="16"/>
      <c r="CE23" s="32"/>
      <c r="CF23" s="32"/>
      <c r="CG23" s="42"/>
      <c r="CH23" s="26"/>
      <c r="CI23" s="23"/>
      <c r="CJ23" s="6"/>
      <c r="CK23" s="24"/>
      <c r="CL23" s="38"/>
      <c r="CM23" s="16"/>
      <c r="CN23" s="32"/>
      <c r="CO23" s="32"/>
      <c r="CP23" s="16"/>
      <c r="CQ23" s="26"/>
      <c r="CR23" s="23"/>
      <c r="CS23" s="32"/>
      <c r="CT23" s="32"/>
      <c r="CU23" s="26"/>
      <c r="CV23" s="23"/>
      <c r="CW23" s="38"/>
      <c r="CX23" s="26"/>
      <c r="CY23" s="23"/>
      <c r="CZ23" s="25"/>
      <c r="DA23" s="26"/>
      <c r="DB23" s="6"/>
    </row>
    <row r="24" customFormat="false" ht="12.75" hidden="false" customHeight="false" outlineLevel="0" collapsed="false">
      <c r="A24" s="44" t="n">
        <f aca="false">A23+1</f>
        <v>19</v>
      </c>
      <c r="B24" s="21" t="n">
        <f aca="false">AVERAGE(B81:M81)</f>
        <v>3.04701329714658</v>
      </c>
      <c r="C24" s="41"/>
      <c r="D24" s="34"/>
      <c r="E24" s="35"/>
      <c r="F24" s="36"/>
      <c r="G24" s="36"/>
      <c r="H24" s="35"/>
      <c r="I24" s="26"/>
      <c r="J24" s="23"/>
      <c r="K24" s="6"/>
      <c r="P24" s="32"/>
      <c r="Q24" s="32"/>
      <c r="R24" s="16"/>
      <c r="S24" s="26"/>
      <c r="T24" s="23"/>
      <c r="U24" s="6"/>
      <c r="V24" s="16"/>
      <c r="W24" s="23"/>
      <c r="X24" s="38"/>
      <c r="Y24" s="16"/>
      <c r="Z24" s="32"/>
      <c r="AA24" s="32"/>
      <c r="AB24" s="16"/>
      <c r="AC24" s="26"/>
      <c r="AD24" s="23"/>
      <c r="AE24" s="6"/>
      <c r="AF24" s="16"/>
      <c r="AG24" s="23"/>
      <c r="AH24" s="38"/>
      <c r="AI24" s="16"/>
      <c r="AJ24" s="32"/>
      <c r="AK24" s="32"/>
      <c r="AL24" s="16"/>
      <c r="AM24" s="26"/>
      <c r="AN24" s="23"/>
      <c r="AO24" s="6"/>
      <c r="AP24" s="16"/>
      <c r="AQ24" s="23"/>
      <c r="AR24" s="38"/>
      <c r="AS24" s="16"/>
      <c r="AT24" s="32"/>
      <c r="AU24" s="32"/>
      <c r="AV24" s="16"/>
      <c r="AW24" s="26"/>
      <c r="AX24" s="23"/>
      <c r="AY24" s="6"/>
      <c r="AZ24" s="16"/>
      <c r="BA24" s="23"/>
      <c r="BB24" s="38"/>
      <c r="BC24" s="16"/>
      <c r="BD24" s="32"/>
      <c r="BE24" s="32"/>
      <c r="BF24" s="16"/>
      <c r="BG24" s="26"/>
      <c r="BH24" s="23"/>
      <c r="BI24" s="6"/>
      <c r="BJ24" s="24"/>
      <c r="BK24" s="38"/>
      <c r="BL24" s="16"/>
      <c r="BM24" s="32"/>
      <c r="BN24" s="32"/>
      <c r="BO24" s="16"/>
      <c r="BP24" s="26"/>
      <c r="BQ24" s="23"/>
      <c r="BR24" s="6"/>
      <c r="BS24" s="24"/>
      <c r="BT24" s="38"/>
      <c r="BU24" s="16"/>
      <c r="BV24" s="32"/>
      <c r="BW24" s="32"/>
      <c r="BX24" s="16"/>
      <c r="BY24" s="26"/>
      <c r="BZ24" s="23"/>
      <c r="CA24" s="6"/>
      <c r="CB24" s="24"/>
      <c r="CC24" s="38"/>
      <c r="CD24" s="16"/>
      <c r="CE24" s="32"/>
      <c r="CF24" s="32"/>
      <c r="CG24" s="42"/>
      <c r="CH24" s="26"/>
      <c r="CI24" s="23"/>
      <c r="CJ24" s="6"/>
      <c r="CK24" s="24"/>
      <c r="CL24" s="38"/>
      <c r="CM24" s="16"/>
      <c r="CN24" s="32"/>
      <c r="CO24" s="32"/>
      <c r="CP24" s="16"/>
      <c r="CQ24" s="26"/>
      <c r="CR24" s="23"/>
      <c r="CS24" s="32"/>
      <c r="CT24" s="32"/>
      <c r="CU24" s="26"/>
      <c r="CV24" s="23"/>
      <c r="CW24" s="38"/>
      <c r="CX24" s="26"/>
      <c r="CY24" s="23"/>
      <c r="CZ24" s="25"/>
      <c r="DA24" s="26"/>
      <c r="DB24" s="6"/>
    </row>
    <row r="25" customFormat="false" ht="12.75" hidden="false" customHeight="false" outlineLevel="0" collapsed="false">
      <c r="A25" s="39" t="n">
        <f aca="false">A24+1</f>
        <v>20</v>
      </c>
      <c r="B25" s="21" t="n">
        <f aca="false">AVERAGE(B82:M82)</f>
        <v>5.64404655547717</v>
      </c>
      <c r="C25" s="41"/>
      <c r="D25" s="34"/>
      <c r="E25" s="35"/>
      <c r="F25" s="36"/>
      <c r="G25" s="36"/>
      <c r="H25" s="35"/>
      <c r="I25" s="26"/>
      <c r="J25" s="23"/>
      <c r="K25" s="6"/>
      <c r="P25" s="32"/>
      <c r="Q25" s="32"/>
      <c r="R25" s="16"/>
      <c r="S25" s="26"/>
      <c r="T25" s="23"/>
      <c r="U25" s="6"/>
      <c r="V25" s="16"/>
      <c r="W25" s="23"/>
      <c r="X25" s="38"/>
      <c r="Y25" s="16"/>
      <c r="Z25" s="32"/>
      <c r="AA25" s="32"/>
      <c r="AB25" s="16"/>
      <c r="AC25" s="26"/>
      <c r="AD25" s="23"/>
      <c r="AE25" s="6"/>
      <c r="AF25" s="16"/>
      <c r="AG25" s="23"/>
      <c r="AH25" s="38"/>
      <c r="AI25" s="16"/>
      <c r="AJ25" s="32"/>
      <c r="AK25" s="32"/>
      <c r="AL25" s="16"/>
      <c r="AM25" s="26"/>
      <c r="AN25" s="23"/>
      <c r="AO25" s="6"/>
      <c r="AP25" s="16"/>
      <c r="AQ25" s="23"/>
      <c r="AR25" s="38"/>
      <c r="AS25" s="16"/>
      <c r="AT25" s="32"/>
      <c r="AU25" s="32"/>
      <c r="AV25" s="16"/>
      <c r="AW25" s="26"/>
      <c r="AX25" s="23"/>
      <c r="AY25" s="6"/>
      <c r="AZ25" s="16"/>
      <c r="BA25" s="23"/>
      <c r="BB25" s="38"/>
      <c r="BC25" s="16"/>
      <c r="BD25" s="32"/>
      <c r="BE25" s="32"/>
      <c r="BF25" s="16"/>
      <c r="BG25" s="26"/>
      <c r="BH25" s="23"/>
      <c r="BI25" s="6"/>
      <c r="BJ25" s="24"/>
      <c r="BK25" s="38"/>
      <c r="BL25" s="16"/>
      <c r="BM25" s="32"/>
      <c r="BN25" s="32"/>
      <c r="BO25" s="16"/>
      <c r="BP25" s="26"/>
      <c r="BQ25" s="23"/>
      <c r="BR25" s="6"/>
      <c r="BS25" s="24"/>
      <c r="BT25" s="38"/>
      <c r="BU25" s="16"/>
      <c r="BV25" s="32"/>
      <c r="BW25" s="32"/>
      <c r="BX25" s="16"/>
      <c r="BY25" s="26"/>
      <c r="BZ25" s="23"/>
      <c r="CA25" s="6"/>
      <c r="CB25" s="24"/>
      <c r="CC25" s="38"/>
      <c r="CD25" s="16"/>
      <c r="CE25" s="32"/>
      <c r="CF25" s="32"/>
      <c r="CG25" s="16"/>
      <c r="CH25" s="26"/>
      <c r="CI25" s="23"/>
      <c r="CJ25" s="6"/>
      <c r="CK25" s="24"/>
      <c r="CL25" s="38"/>
      <c r="CM25" s="16"/>
      <c r="CN25" s="32"/>
      <c r="CO25" s="32"/>
      <c r="CP25" s="16"/>
      <c r="CQ25" s="26"/>
      <c r="CR25" s="23"/>
      <c r="CS25" s="32"/>
      <c r="CT25" s="32"/>
      <c r="CU25" s="26"/>
      <c r="CV25" s="23"/>
      <c r="CW25" s="38"/>
      <c r="CX25" s="26"/>
      <c r="CY25" s="23"/>
      <c r="CZ25" s="25"/>
      <c r="DA25" s="26"/>
      <c r="DB25" s="6"/>
    </row>
    <row r="26" customFormat="false" ht="12.75" hidden="false" customHeight="false" outlineLevel="0" collapsed="false">
      <c r="A26" s="39" t="n">
        <f aca="false">A25+1</f>
        <v>21</v>
      </c>
      <c r="B26" s="21" t="n">
        <f aca="false">AVERAGE(B83:M83)</f>
        <v>10.0523425200843</v>
      </c>
      <c r="C26" s="41"/>
      <c r="D26" s="34"/>
      <c r="E26" s="35"/>
      <c r="F26" s="36"/>
      <c r="G26" s="36"/>
      <c r="H26" s="35"/>
      <c r="I26" s="26"/>
      <c r="J26" s="23"/>
      <c r="K26" s="6"/>
      <c r="M26" s="23"/>
      <c r="N26" s="38"/>
      <c r="O26" s="16"/>
      <c r="P26" s="32"/>
      <c r="Q26" s="32"/>
      <c r="R26" s="16"/>
      <c r="S26" s="26"/>
      <c r="T26" s="23"/>
      <c r="U26" s="6"/>
      <c r="V26" s="16"/>
      <c r="W26" s="23"/>
      <c r="X26" s="38"/>
      <c r="Y26" s="16"/>
      <c r="Z26" s="32"/>
      <c r="AA26" s="32"/>
      <c r="AB26" s="16"/>
      <c r="AC26" s="26"/>
      <c r="AD26" s="23"/>
      <c r="AE26" s="6"/>
      <c r="AF26" s="16"/>
      <c r="AG26" s="23"/>
      <c r="AH26" s="38"/>
      <c r="AI26" s="16"/>
      <c r="AJ26" s="32"/>
      <c r="AK26" s="32"/>
      <c r="AL26" s="16"/>
      <c r="AM26" s="26"/>
      <c r="AN26" s="23"/>
      <c r="AO26" s="6"/>
      <c r="AP26" s="16"/>
      <c r="AQ26" s="23"/>
      <c r="AR26" s="38"/>
      <c r="AS26" s="16"/>
      <c r="AT26" s="32"/>
      <c r="AU26" s="32"/>
      <c r="AV26" s="16"/>
      <c r="AW26" s="26"/>
      <c r="AX26" s="23"/>
      <c r="AY26" s="6"/>
      <c r="AZ26" s="16"/>
      <c r="BA26" s="23"/>
      <c r="BB26" s="38"/>
      <c r="BC26" s="16"/>
      <c r="BD26" s="32"/>
      <c r="BE26" s="32"/>
      <c r="BF26" s="16"/>
      <c r="BG26" s="26"/>
      <c r="BH26" s="23"/>
      <c r="BI26" s="6"/>
      <c r="BJ26" s="24"/>
      <c r="BK26" s="38"/>
      <c r="BL26" s="16"/>
      <c r="BM26" s="32"/>
      <c r="BN26" s="32"/>
      <c r="BO26" s="16"/>
      <c r="BP26" s="26"/>
      <c r="BQ26" s="23"/>
      <c r="BR26" s="6"/>
      <c r="BS26" s="24"/>
      <c r="BT26" s="38"/>
      <c r="BU26" s="16"/>
      <c r="BV26" s="32"/>
      <c r="BW26" s="32"/>
      <c r="BX26" s="16"/>
      <c r="BY26" s="26"/>
      <c r="BZ26" s="23"/>
      <c r="CA26" s="6"/>
      <c r="CB26" s="24"/>
      <c r="CC26" s="38"/>
      <c r="CD26" s="16"/>
      <c r="CE26" s="32"/>
      <c r="CF26" s="32"/>
      <c r="CG26" s="16"/>
      <c r="CH26" s="26"/>
      <c r="CI26" s="23"/>
      <c r="CJ26" s="6"/>
      <c r="CK26" s="24"/>
      <c r="CL26" s="38"/>
      <c r="CM26" s="16"/>
      <c r="CN26" s="32"/>
      <c r="CO26" s="32"/>
      <c r="CP26" s="16"/>
      <c r="CQ26" s="26"/>
      <c r="CR26" s="23"/>
      <c r="CS26" s="32"/>
      <c r="CT26" s="32"/>
      <c r="CU26" s="26"/>
      <c r="CV26" s="23"/>
      <c r="CW26" s="38"/>
      <c r="CX26" s="25"/>
      <c r="CY26" s="25"/>
      <c r="CZ26" s="25"/>
      <c r="DA26" s="26"/>
      <c r="DB26" s="25"/>
    </row>
    <row r="27" customFormat="false" ht="12.75" hidden="false" customHeight="false" outlineLevel="0" collapsed="false">
      <c r="A27" s="39" t="n">
        <f aca="false">A26+1</f>
        <v>22</v>
      </c>
      <c r="B27" s="21" t="n">
        <f aca="false">AVERAGE(B84:M84)</f>
        <v>16.6799675623051</v>
      </c>
      <c r="C27" s="41"/>
      <c r="D27" s="34"/>
      <c r="E27" s="35"/>
      <c r="F27" s="36"/>
      <c r="G27" s="36"/>
      <c r="H27" s="35"/>
      <c r="I27" s="26"/>
      <c r="J27" s="23"/>
      <c r="K27" s="6"/>
      <c r="P27" s="32"/>
      <c r="Q27" s="32"/>
      <c r="R27" s="16"/>
      <c r="S27" s="26"/>
      <c r="T27" s="23"/>
      <c r="U27" s="6"/>
      <c r="V27" s="16"/>
      <c r="W27" s="23"/>
      <c r="X27" s="38"/>
      <c r="Y27" s="16"/>
      <c r="Z27" s="32"/>
      <c r="AA27" s="32"/>
      <c r="AB27" s="16"/>
      <c r="AC27" s="26"/>
      <c r="AD27" s="23"/>
      <c r="AE27" s="6"/>
      <c r="AF27" s="16"/>
      <c r="AG27" s="23"/>
      <c r="AH27" s="38"/>
      <c r="AI27" s="16"/>
      <c r="AJ27" s="32"/>
      <c r="AK27" s="32"/>
      <c r="AL27" s="16"/>
      <c r="AM27" s="26"/>
      <c r="AN27" s="23"/>
      <c r="AO27" s="6"/>
      <c r="AP27" s="16"/>
      <c r="AQ27" s="23"/>
      <c r="AR27" s="38"/>
      <c r="AS27" s="16"/>
      <c r="AT27" s="32"/>
      <c r="AU27" s="32"/>
      <c r="AV27" s="16"/>
      <c r="AW27" s="26"/>
      <c r="AX27" s="23"/>
      <c r="AY27" s="6"/>
      <c r="AZ27" s="16"/>
      <c r="BA27" s="23"/>
      <c r="BB27" s="38"/>
      <c r="BC27" s="16"/>
      <c r="BD27" s="32"/>
      <c r="BE27" s="32"/>
      <c r="BF27" s="16"/>
      <c r="BG27" s="26"/>
      <c r="BH27" s="23"/>
      <c r="BI27" s="6"/>
      <c r="BJ27" s="24"/>
      <c r="BK27" s="38"/>
      <c r="BL27" s="16"/>
      <c r="BM27" s="32"/>
      <c r="BN27" s="32"/>
      <c r="BO27" s="16"/>
      <c r="BP27" s="26"/>
      <c r="BQ27" s="23"/>
      <c r="BR27" s="6"/>
      <c r="BS27" s="24"/>
      <c r="BT27" s="38"/>
      <c r="BU27" s="16"/>
      <c r="BV27" s="32"/>
      <c r="BW27" s="32"/>
      <c r="BX27" s="16"/>
      <c r="BY27" s="26"/>
      <c r="BZ27" s="23"/>
      <c r="CA27" s="6"/>
      <c r="CB27" s="24"/>
      <c r="CC27" s="38"/>
      <c r="CD27" s="16"/>
      <c r="CE27" s="32"/>
      <c r="CF27" s="32"/>
      <c r="CG27" s="16"/>
      <c r="CH27" s="26"/>
      <c r="CI27" s="23"/>
      <c r="CJ27" s="6"/>
      <c r="CK27" s="24"/>
      <c r="CL27" s="38"/>
      <c r="CM27" s="16"/>
      <c r="CN27" s="32"/>
      <c r="CO27" s="32"/>
      <c r="CP27" s="16"/>
      <c r="CQ27" s="26"/>
      <c r="CR27" s="23"/>
      <c r="CS27" s="32"/>
      <c r="CT27" s="32"/>
      <c r="CU27" s="26"/>
      <c r="CV27" s="23"/>
      <c r="CW27" s="38"/>
      <c r="CX27" s="25"/>
      <c r="CY27" s="25"/>
      <c r="CZ27" s="25"/>
      <c r="DA27" s="26"/>
      <c r="DB27" s="25"/>
    </row>
    <row r="28" customFormat="false" ht="12.75" hidden="false" customHeight="false" outlineLevel="0" collapsed="false">
      <c r="A28" s="39" t="n">
        <f aca="false">A27+1</f>
        <v>23</v>
      </c>
      <c r="B28" s="21" t="n">
        <f aca="false">AVERAGE(B85:M85)</f>
        <v>24.8672584451163</v>
      </c>
      <c r="C28" s="22"/>
      <c r="D28" s="34"/>
      <c r="E28" s="35"/>
      <c r="F28" s="36"/>
      <c r="G28" s="36"/>
      <c r="H28" s="35"/>
      <c r="I28" s="37"/>
      <c r="J28" s="23"/>
      <c r="K28" s="6"/>
      <c r="M28" s="23"/>
      <c r="N28" s="38"/>
      <c r="O28" s="16"/>
      <c r="P28" s="32"/>
      <c r="Q28" s="32"/>
      <c r="R28" s="16"/>
      <c r="S28" s="26"/>
      <c r="T28" s="23"/>
      <c r="U28" s="6"/>
      <c r="V28" s="16"/>
      <c r="W28" s="23"/>
      <c r="X28" s="38"/>
      <c r="Y28" s="16"/>
      <c r="Z28" s="32"/>
      <c r="AA28" s="32"/>
      <c r="AB28" s="16"/>
      <c r="AC28" s="26"/>
      <c r="AD28" s="23"/>
      <c r="AE28" s="6"/>
      <c r="AF28" s="16"/>
      <c r="AG28" s="23"/>
      <c r="AH28" s="38"/>
      <c r="AI28" s="16"/>
      <c r="AJ28" s="32"/>
      <c r="AK28" s="32"/>
      <c r="AL28" s="16"/>
      <c r="AM28" s="26"/>
      <c r="AN28" s="23"/>
      <c r="AO28" s="6"/>
      <c r="AP28" s="16"/>
      <c r="AQ28" s="23"/>
      <c r="AR28" s="38"/>
      <c r="AS28" s="16"/>
      <c r="AT28" s="32"/>
      <c r="AU28" s="32"/>
      <c r="AV28" s="16"/>
      <c r="AW28" s="26"/>
      <c r="AX28" s="23"/>
      <c r="AY28" s="6"/>
      <c r="AZ28" s="16"/>
      <c r="BA28" s="23"/>
      <c r="BB28" s="38"/>
      <c r="BC28" s="16"/>
      <c r="BD28" s="32"/>
      <c r="BE28" s="32"/>
      <c r="BF28" s="16"/>
      <c r="BG28" s="26"/>
      <c r="BH28" s="23"/>
      <c r="BI28" s="6"/>
      <c r="BJ28" s="24"/>
      <c r="BK28" s="38"/>
      <c r="BL28" s="16"/>
      <c r="BM28" s="32"/>
      <c r="BN28" s="32"/>
      <c r="BO28" s="16"/>
      <c r="BP28" s="26"/>
      <c r="BQ28" s="23"/>
      <c r="BR28" s="6"/>
      <c r="BS28" s="24"/>
      <c r="BT28" s="38"/>
      <c r="BU28" s="16"/>
      <c r="BV28" s="32"/>
      <c r="BW28" s="32"/>
      <c r="BX28" s="16"/>
      <c r="BY28" s="26"/>
      <c r="BZ28" s="23"/>
      <c r="CA28" s="6"/>
      <c r="CB28" s="24"/>
      <c r="CC28" s="38"/>
      <c r="CD28" s="16"/>
      <c r="CE28" s="32"/>
      <c r="CF28" s="32"/>
      <c r="CG28" s="16"/>
      <c r="CH28" s="26"/>
      <c r="CI28" s="23"/>
      <c r="CJ28" s="6"/>
      <c r="CK28" s="24"/>
      <c r="CL28" s="38"/>
      <c r="CM28" s="16"/>
      <c r="CN28" s="32"/>
      <c r="CO28" s="32"/>
      <c r="CP28" s="16"/>
      <c r="CQ28" s="26"/>
      <c r="CR28" s="23"/>
      <c r="CS28" s="32"/>
      <c r="CT28" s="32"/>
      <c r="CU28" s="26"/>
      <c r="CV28" s="23"/>
      <c r="CW28" s="38"/>
      <c r="CX28" s="25"/>
      <c r="CY28" s="25"/>
      <c r="CZ28" s="25"/>
      <c r="DA28" s="26"/>
      <c r="DB28" s="25"/>
    </row>
    <row r="29" customFormat="false" ht="12.75" hidden="false" customHeight="false" outlineLevel="0" collapsed="false">
      <c r="A29" s="39" t="n">
        <f aca="false">A28+1</f>
        <v>24</v>
      </c>
      <c r="B29" s="21" t="n">
        <f aca="false">AVERAGE(B86:M86)</f>
        <v>32.6899098110406</v>
      </c>
      <c r="C29" s="22"/>
      <c r="D29" s="34"/>
      <c r="E29" s="35"/>
      <c r="F29" s="36"/>
      <c r="G29" s="36"/>
      <c r="H29" s="35"/>
      <c r="I29" s="37"/>
      <c r="J29" s="23"/>
      <c r="K29" s="6"/>
      <c r="P29" s="32"/>
      <c r="Q29" s="32"/>
      <c r="R29" s="16"/>
      <c r="S29" s="26"/>
      <c r="T29" s="23"/>
      <c r="U29" s="6"/>
      <c r="V29" s="16"/>
      <c r="W29" s="23"/>
      <c r="X29" s="38"/>
      <c r="Y29" s="16"/>
      <c r="Z29" s="32"/>
      <c r="AA29" s="32"/>
      <c r="AB29" s="16"/>
      <c r="AC29" s="26"/>
      <c r="AD29" s="23"/>
      <c r="AE29" s="6"/>
      <c r="AF29" s="16"/>
      <c r="AG29" s="23"/>
      <c r="AH29" s="38"/>
      <c r="AI29" s="16"/>
      <c r="AJ29" s="32"/>
      <c r="AK29" s="32"/>
      <c r="AL29" s="16"/>
      <c r="AM29" s="26"/>
      <c r="AN29" s="23"/>
      <c r="AO29" s="6"/>
      <c r="AP29" s="16"/>
      <c r="AQ29" s="23"/>
      <c r="AR29" s="38"/>
      <c r="AS29" s="16"/>
      <c r="AT29" s="32"/>
      <c r="AU29" s="32"/>
      <c r="AV29" s="16"/>
      <c r="AW29" s="26"/>
      <c r="AX29" s="23"/>
      <c r="AY29" s="6"/>
      <c r="AZ29" s="16"/>
      <c r="BA29" s="23"/>
      <c r="BB29" s="38"/>
      <c r="BC29" s="16"/>
      <c r="BD29" s="32"/>
      <c r="BE29" s="32"/>
      <c r="BF29" s="16"/>
      <c r="BG29" s="26"/>
      <c r="BH29" s="23"/>
      <c r="BI29" s="6"/>
      <c r="BJ29" s="24"/>
      <c r="BK29" s="38"/>
      <c r="BL29" s="16"/>
      <c r="BM29" s="32"/>
      <c r="BN29" s="32"/>
      <c r="BO29" s="16"/>
      <c r="BP29" s="26"/>
      <c r="BQ29" s="23"/>
      <c r="BR29" s="6"/>
      <c r="BS29" s="24"/>
      <c r="BT29" s="38"/>
      <c r="BU29" s="16"/>
      <c r="BV29" s="32"/>
      <c r="BW29" s="32"/>
      <c r="BX29" s="16"/>
      <c r="BY29" s="26"/>
      <c r="BZ29" s="23"/>
      <c r="CA29" s="6"/>
      <c r="CB29" s="24"/>
      <c r="CC29" s="38"/>
      <c r="CD29" s="16"/>
      <c r="CE29" s="32"/>
      <c r="CF29" s="32"/>
      <c r="CG29" s="16"/>
      <c r="CH29" s="26"/>
      <c r="CI29" s="23"/>
      <c r="CJ29" s="6"/>
      <c r="CK29" s="24"/>
      <c r="CL29" s="38"/>
      <c r="CM29" s="16"/>
      <c r="CN29" s="32"/>
      <c r="CO29" s="32"/>
      <c r="CP29" s="16"/>
      <c r="CQ29" s="26"/>
      <c r="CR29" s="23"/>
      <c r="CS29" s="32"/>
      <c r="CT29" s="32"/>
      <c r="CU29" s="26"/>
      <c r="CV29" s="23"/>
      <c r="CW29" s="38"/>
      <c r="CX29" s="25"/>
      <c r="CY29" s="25"/>
      <c r="CZ29" s="25"/>
      <c r="DA29" s="26"/>
      <c r="DB29" s="25"/>
    </row>
    <row r="30" customFormat="false" ht="12.75" hidden="false" customHeight="false" outlineLevel="0" collapsed="false">
      <c r="A30" s="39" t="n">
        <f aca="false">A29+1</f>
        <v>25</v>
      </c>
      <c r="B30" s="21" t="n">
        <f aca="false">AVERAGE(B87:M87)</f>
        <v>38.2444615702291</v>
      </c>
      <c r="C30" s="22"/>
      <c r="D30" s="34"/>
      <c r="E30" s="35"/>
      <c r="F30" s="36"/>
      <c r="G30" s="36"/>
      <c r="H30" s="35"/>
      <c r="I30" s="37"/>
      <c r="J30" s="23"/>
      <c r="K30" s="6"/>
      <c r="M30" s="23"/>
      <c r="N30" s="38"/>
      <c r="O30" s="16"/>
      <c r="P30" s="32"/>
      <c r="Q30" s="32"/>
      <c r="R30" s="16"/>
      <c r="S30" s="26"/>
      <c r="T30" s="23"/>
      <c r="U30" s="6"/>
      <c r="V30" s="16"/>
      <c r="W30" s="23"/>
      <c r="X30" s="38"/>
      <c r="Y30" s="16"/>
      <c r="Z30" s="32"/>
      <c r="AA30" s="32"/>
      <c r="AB30" s="16"/>
      <c r="AC30" s="26"/>
      <c r="AD30" s="23"/>
      <c r="AE30" s="6"/>
      <c r="AF30" s="16"/>
      <c r="AG30" s="23"/>
      <c r="AH30" s="38"/>
      <c r="AI30" s="16"/>
      <c r="AJ30" s="32"/>
      <c r="AK30" s="32"/>
      <c r="AL30" s="16"/>
      <c r="AM30" s="26"/>
      <c r="AN30" s="23"/>
      <c r="AO30" s="6"/>
      <c r="AP30" s="16"/>
      <c r="AQ30" s="23"/>
      <c r="AR30" s="38"/>
      <c r="AS30" s="16"/>
      <c r="AT30" s="32"/>
      <c r="AU30" s="32"/>
      <c r="AV30" s="16"/>
      <c r="AW30" s="26"/>
      <c r="AX30" s="23"/>
      <c r="AY30" s="6"/>
      <c r="AZ30" s="16"/>
      <c r="BA30" s="23"/>
      <c r="BB30" s="38"/>
      <c r="BC30" s="16"/>
      <c r="BD30" s="32"/>
      <c r="BE30" s="32"/>
      <c r="BF30" s="16"/>
      <c r="BG30" s="26"/>
      <c r="BH30" s="23"/>
      <c r="BI30" s="6"/>
      <c r="BJ30" s="24"/>
      <c r="BK30" s="38"/>
      <c r="BL30" s="16"/>
      <c r="BM30" s="32"/>
      <c r="BN30" s="32"/>
      <c r="BO30" s="16"/>
      <c r="BP30" s="26"/>
      <c r="BQ30" s="23"/>
      <c r="BR30" s="6"/>
      <c r="BS30" s="24"/>
      <c r="BT30" s="38"/>
      <c r="BU30" s="16"/>
      <c r="BV30" s="32"/>
      <c r="BW30" s="32"/>
      <c r="BX30" s="16"/>
      <c r="BY30" s="26"/>
      <c r="BZ30" s="23"/>
      <c r="CA30" s="6"/>
      <c r="CB30" s="24"/>
      <c r="CC30" s="38"/>
      <c r="CD30" s="16"/>
      <c r="CE30" s="32"/>
      <c r="CF30" s="32"/>
      <c r="CG30" s="16"/>
      <c r="CH30" s="26"/>
      <c r="CI30" s="23"/>
      <c r="CJ30" s="6"/>
      <c r="CK30" s="24"/>
      <c r="CL30" s="38"/>
      <c r="CM30" s="16"/>
      <c r="CN30" s="32"/>
      <c r="CO30" s="32"/>
      <c r="CP30" s="16"/>
      <c r="CQ30" s="26"/>
      <c r="CR30" s="23"/>
      <c r="CS30" s="32"/>
      <c r="CT30" s="32"/>
      <c r="CU30" s="26"/>
      <c r="CV30" s="23"/>
      <c r="CW30" s="38"/>
      <c r="CX30" s="25"/>
      <c r="CY30" s="25"/>
      <c r="CZ30" s="25"/>
      <c r="DA30" s="26"/>
      <c r="DB30" s="25"/>
    </row>
    <row r="31" customFormat="false" ht="12.75" hidden="false" customHeight="false" outlineLevel="0" collapsed="false">
      <c r="A31" s="39" t="n">
        <f aca="false">A30+1</f>
        <v>26</v>
      </c>
      <c r="B31" s="21" t="n">
        <f aca="false">AVERAGE(B88:M88)</f>
        <v>40.9687207639603</v>
      </c>
      <c r="C31" s="22"/>
      <c r="D31" s="34"/>
      <c r="E31" s="35"/>
      <c r="F31" s="36"/>
      <c r="G31" s="36"/>
      <c r="H31" s="35"/>
      <c r="I31" s="37"/>
      <c r="J31" s="23"/>
      <c r="K31" s="6"/>
      <c r="M31" s="16"/>
      <c r="N31" s="16"/>
      <c r="O31" s="16"/>
      <c r="P31" s="32"/>
      <c r="Q31" s="32"/>
      <c r="R31" s="16"/>
      <c r="S31" s="26"/>
      <c r="T31" s="23"/>
      <c r="U31" s="6"/>
      <c r="V31" s="16"/>
      <c r="W31" s="23"/>
      <c r="X31" s="38"/>
      <c r="Y31" s="16"/>
      <c r="Z31" s="32"/>
      <c r="AA31" s="32"/>
      <c r="AB31" s="16"/>
      <c r="AC31" s="26"/>
      <c r="AD31" s="23"/>
      <c r="AE31" s="6"/>
      <c r="AF31" s="16"/>
      <c r="AG31" s="23"/>
      <c r="AH31" s="38"/>
      <c r="AI31" s="16"/>
      <c r="AJ31" s="32"/>
      <c r="AK31" s="32"/>
      <c r="AL31" s="16"/>
      <c r="AM31" s="26"/>
      <c r="AN31" s="23"/>
      <c r="AO31" s="6"/>
      <c r="AP31" s="16"/>
      <c r="AQ31" s="23"/>
      <c r="AR31" s="38"/>
      <c r="AS31" s="16"/>
      <c r="AT31" s="32"/>
      <c r="AU31" s="32"/>
      <c r="AV31" s="16"/>
      <c r="AW31" s="26"/>
      <c r="AX31" s="23"/>
      <c r="AY31" s="6"/>
      <c r="AZ31" s="16"/>
      <c r="BA31" s="23"/>
      <c r="BB31" s="38"/>
      <c r="BC31" s="16"/>
      <c r="BD31" s="32"/>
      <c r="BE31" s="32"/>
      <c r="BF31" s="16"/>
      <c r="BG31" s="26"/>
      <c r="BH31" s="23"/>
      <c r="BI31" s="6"/>
      <c r="BJ31" s="24"/>
      <c r="BK31" s="38"/>
      <c r="BL31" s="16"/>
      <c r="BM31" s="32"/>
      <c r="BN31" s="32"/>
      <c r="BO31" s="16"/>
      <c r="BP31" s="26"/>
      <c r="BQ31" s="23"/>
      <c r="BR31" s="6"/>
      <c r="BS31" s="24"/>
      <c r="BT31" s="38"/>
      <c r="BU31" s="16"/>
      <c r="BV31" s="32"/>
      <c r="BW31" s="32"/>
      <c r="BX31" s="16"/>
      <c r="BY31" s="26"/>
      <c r="BZ31" s="23"/>
      <c r="CA31" s="6"/>
      <c r="CB31" s="24"/>
      <c r="CC31" s="38"/>
      <c r="CD31" s="16"/>
      <c r="CE31" s="32"/>
      <c r="CF31" s="32"/>
      <c r="CG31" s="16"/>
      <c r="CH31" s="26"/>
      <c r="CI31" s="23"/>
      <c r="CJ31" s="6"/>
      <c r="CK31" s="24"/>
      <c r="CL31" s="38"/>
      <c r="CM31" s="16"/>
      <c r="CN31" s="32"/>
      <c r="CO31" s="32"/>
      <c r="CP31" s="16"/>
      <c r="CQ31" s="26"/>
      <c r="CR31" s="23"/>
      <c r="CS31" s="23"/>
      <c r="CT31" s="6"/>
      <c r="CU31" s="6"/>
      <c r="CV31" s="6"/>
      <c r="CW31" s="6"/>
      <c r="CX31" s="25"/>
      <c r="CY31" s="25"/>
      <c r="CZ31" s="25"/>
      <c r="DA31" s="26"/>
      <c r="DB31" s="25"/>
    </row>
    <row r="32" customFormat="false" ht="13.5" hidden="false" customHeight="false" outlineLevel="0" collapsed="false">
      <c r="A32" s="39" t="n">
        <f aca="false">A31+1</f>
        <v>27</v>
      </c>
      <c r="B32" s="21" t="n">
        <f aca="false">AVERAGE(B89:M89)</f>
        <v>42.3072938038105</v>
      </c>
      <c r="C32" s="20" t="s">
        <v>7</v>
      </c>
      <c r="D32" s="45" t="s">
        <v>8</v>
      </c>
      <c r="E32" s="20" t="s">
        <v>9</v>
      </c>
      <c r="F32" s="20" t="s">
        <v>10</v>
      </c>
      <c r="G32" s="45" t="s">
        <v>11</v>
      </c>
      <c r="H32" s="20" t="s">
        <v>12</v>
      </c>
      <c r="I32" s="45" t="s">
        <v>13</v>
      </c>
      <c r="J32" s="45" t="s">
        <v>14</v>
      </c>
      <c r="K32" s="6"/>
      <c r="P32" s="32"/>
      <c r="Q32" s="32"/>
      <c r="R32" s="16"/>
      <c r="S32" s="26"/>
      <c r="T32" s="23"/>
      <c r="U32" s="6"/>
      <c r="V32" s="16"/>
      <c r="W32" s="23"/>
      <c r="X32" s="38"/>
      <c r="Y32" s="16"/>
      <c r="Z32" s="32"/>
      <c r="AA32" s="32"/>
      <c r="AB32" s="16"/>
      <c r="AC32" s="26"/>
      <c r="AD32" s="23"/>
      <c r="AE32" s="6"/>
      <c r="AF32" s="16"/>
      <c r="AG32" s="23"/>
      <c r="AH32" s="38"/>
      <c r="AI32" s="16"/>
      <c r="AJ32" s="32"/>
      <c r="AK32" s="32"/>
      <c r="AL32" s="16"/>
      <c r="AM32" s="26"/>
      <c r="AN32" s="23"/>
      <c r="AO32" s="6"/>
      <c r="AP32" s="16"/>
      <c r="AQ32" s="23"/>
      <c r="AR32" s="38"/>
      <c r="AS32" s="16"/>
      <c r="AT32" s="32"/>
      <c r="AU32" s="32"/>
      <c r="AV32" s="16"/>
      <c r="AW32" s="26"/>
      <c r="AX32" s="23"/>
      <c r="AY32" s="6"/>
      <c r="AZ32" s="16"/>
      <c r="BA32" s="23"/>
      <c r="BB32" s="38"/>
      <c r="BC32" s="16"/>
      <c r="BD32" s="32"/>
      <c r="BE32" s="32"/>
      <c r="BF32" s="16"/>
      <c r="BG32" s="26"/>
      <c r="BH32" s="23"/>
      <c r="BI32" s="6"/>
      <c r="BJ32" s="24"/>
      <c r="BK32" s="38"/>
      <c r="BL32" s="16"/>
      <c r="BM32" s="32"/>
      <c r="BN32" s="32"/>
      <c r="BO32" s="16"/>
      <c r="BP32" s="26"/>
      <c r="BQ32" s="23"/>
      <c r="BR32" s="6"/>
      <c r="BS32" s="24"/>
      <c r="BT32" s="38"/>
      <c r="BU32" s="16"/>
      <c r="BV32" s="32"/>
      <c r="BW32" s="32"/>
      <c r="BX32" s="16"/>
      <c r="BY32" s="26"/>
      <c r="BZ32" s="23"/>
      <c r="CA32" s="6"/>
      <c r="CB32" s="24"/>
      <c r="CC32" s="38"/>
      <c r="CD32" s="16"/>
      <c r="CE32" s="32"/>
      <c r="CF32" s="32"/>
      <c r="CG32" s="16"/>
      <c r="CH32" s="26"/>
      <c r="CI32" s="23"/>
      <c r="CJ32" s="6"/>
      <c r="CK32" s="24"/>
      <c r="CL32" s="38"/>
      <c r="CM32" s="16"/>
      <c r="CN32" s="32"/>
      <c r="CO32" s="32"/>
      <c r="CP32" s="16"/>
      <c r="CQ32" s="26"/>
      <c r="CR32" s="23"/>
      <c r="CS32" s="32"/>
      <c r="CT32" s="32"/>
      <c r="CU32" s="26"/>
      <c r="CV32" s="23"/>
      <c r="CW32" s="38"/>
      <c r="CX32" s="25"/>
      <c r="CY32" s="25"/>
      <c r="CZ32" s="25"/>
      <c r="DA32" s="26"/>
      <c r="DB32" s="25"/>
    </row>
    <row r="33" customFormat="false" ht="13.5" hidden="false" customHeight="false" outlineLevel="0" collapsed="false">
      <c r="A33" s="0" t="n">
        <f aca="false">A32+1</f>
        <v>28</v>
      </c>
      <c r="B33" s="21" t="n">
        <f aca="false">AVERAGE(B90:M90)</f>
        <v>42.9977441655012</v>
      </c>
      <c r="C33" s="22" t="n">
        <f aca="false">STDEV(B90:M90)/B33</f>
        <v>0.126618324433034</v>
      </c>
      <c r="D33" s="38" t="n">
        <v>0.9999</v>
      </c>
      <c r="E33" s="0" t="n">
        <v>43.9722189768328</v>
      </c>
      <c r="F33" s="0" t="n">
        <v>22.6219190035612</v>
      </c>
      <c r="G33" s="0" t="n">
        <v>1.32561431475506</v>
      </c>
      <c r="H33" s="0" t="n">
        <v>0.0548227742705018</v>
      </c>
      <c r="I33" s="37" t="n">
        <f aca="false">E33/(1+EXP(F33/G33))</f>
        <v>1.70545880453173E-006</v>
      </c>
      <c r="J33" s="23" t="n">
        <f aca="false">(1+EXP((1+F33)/G33))/(1+EXP(F33/G33))-1</f>
        <v>1.12626561891838</v>
      </c>
      <c r="K33" s="6"/>
      <c r="M33" s="46"/>
      <c r="N33" s="46"/>
      <c r="O33" s="46"/>
      <c r="P33" s="46"/>
      <c r="Q33" s="32"/>
      <c r="R33" s="16"/>
      <c r="S33" s="26"/>
      <c r="T33" s="23"/>
      <c r="U33" s="6"/>
      <c r="V33" s="16"/>
      <c r="W33" s="23"/>
      <c r="X33" s="38"/>
      <c r="Y33" s="16"/>
      <c r="Z33" s="32"/>
      <c r="AA33" s="32"/>
      <c r="AB33" s="16"/>
      <c r="AC33" s="26"/>
      <c r="AD33" s="23"/>
      <c r="AE33" s="6"/>
      <c r="AF33" s="16"/>
      <c r="AG33" s="23"/>
      <c r="AH33" s="38"/>
      <c r="AI33" s="16"/>
      <c r="AJ33" s="32"/>
      <c r="AK33" s="32"/>
      <c r="AL33" s="16"/>
      <c r="AM33" s="26"/>
      <c r="AN33" s="23"/>
      <c r="AO33" s="6"/>
      <c r="AP33" s="16"/>
      <c r="AQ33" s="23"/>
      <c r="AR33" s="38"/>
      <c r="AS33" s="16"/>
      <c r="AT33" s="32"/>
      <c r="AU33" s="32"/>
      <c r="AV33" s="16"/>
      <c r="AW33" s="26"/>
      <c r="AX33" s="23"/>
      <c r="AY33" s="6"/>
      <c r="AZ33" s="16"/>
      <c r="BA33" s="23"/>
      <c r="BB33" s="38"/>
      <c r="BC33" s="16"/>
      <c r="BD33" s="32"/>
      <c r="BE33" s="32"/>
      <c r="BF33" s="16"/>
      <c r="BG33" s="26"/>
      <c r="BH33" s="23"/>
      <c r="BI33" s="6"/>
      <c r="BJ33" s="24"/>
      <c r="BK33" s="38"/>
      <c r="BL33" s="16"/>
      <c r="BM33" s="32"/>
      <c r="BN33" s="32"/>
      <c r="BO33" s="16"/>
      <c r="BP33" s="26"/>
      <c r="BQ33" s="23"/>
      <c r="BR33" s="6"/>
      <c r="BS33" s="24"/>
      <c r="BT33" s="38"/>
      <c r="BU33" s="16"/>
      <c r="BV33" s="32"/>
      <c r="BW33" s="32"/>
      <c r="BX33" s="16"/>
      <c r="BY33" s="26"/>
      <c r="BZ33" s="23"/>
      <c r="CA33" s="6"/>
      <c r="CB33" s="24"/>
      <c r="CC33" s="38"/>
      <c r="CD33" s="16"/>
      <c r="CE33" s="32"/>
      <c r="CF33" s="32"/>
      <c r="CG33" s="16"/>
      <c r="CH33" s="26"/>
      <c r="CI33" s="23"/>
      <c r="CJ33" s="6"/>
      <c r="CK33" s="24"/>
      <c r="CL33" s="38"/>
      <c r="CM33" s="16"/>
      <c r="CN33" s="32"/>
      <c r="CO33" s="32"/>
      <c r="CP33" s="16"/>
      <c r="CQ33" s="26"/>
      <c r="CR33" s="23"/>
      <c r="CS33" s="32"/>
      <c r="CT33" s="32"/>
      <c r="CU33" s="23"/>
      <c r="CV33" s="23"/>
      <c r="CW33" s="38"/>
      <c r="CX33" s="25"/>
      <c r="CY33" s="25"/>
      <c r="CZ33" s="25"/>
      <c r="DA33" s="26"/>
      <c r="DB33" s="25"/>
    </row>
    <row r="34" customFormat="false" ht="12.75" hidden="false" customHeight="false" outlineLevel="0" collapsed="false">
      <c r="A34" s="0" t="n">
        <f aca="false">A33+1</f>
        <v>29</v>
      </c>
      <c r="B34" s="21" t="n">
        <f aca="false">AVERAGE(B91:M91)</f>
        <v>43.3789808358248</v>
      </c>
      <c r="C34" s="22" t="n">
        <f aca="false">STDEV(B91:M91)/B34</f>
        <v>0.131636234965093</v>
      </c>
      <c r="D34" s="38" t="n">
        <v>0.9999</v>
      </c>
      <c r="E34" s="0" t="n">
        <v>43.8547483658323</v>
      </c>
      <c r="F34" s="0" t="n">
        <v>22.6126143503147</v>
      </c>
      <c r="G34" s="0" t="n">
        <v>1.31909932570676</v>
      </c>
      <c r="H34" s="0" t="n">
        <v>0.0589364612505746</v>
      </c>
      <c r="I34" s="37" t="n">
        <f aca="false">E34/(1+EXP(F34/G34))</f>
        <v>1.57448506038367E-006</v>
      </c>
      <c r="J34" s="23" t="n">
        <f aca="false">(1+EXP((1+F34)/G34))/(1+EXP(F34/G34))-1</f>
        <v>1.13420242906189</v>
      </c>
      <c r="K34" s="6"/>
      <c r="N34" s="38"/>
      <c r="O34" s="16"/>
      <c r="P34" s="32"/>
      <c r="Q34" s="32"/>
      <c r="R34" s="16"/>
      <c r="S34" s="26"/>
      <c r="T34" s="23"/>
      <c r="U34" s="6"/>
      <c r="V34" s="16"/>
      <c r="W34" s="23"/>
      <c r="X34" s="38"/>
      <c r="Y34" s="16"/>
      <c r="Z34" s="32"/>
      <c r="AA34" s="32"/>
      <c r="AB34" s="16"/>
      <c r="AC34" s="26"/>
      <c r="AD34" s="23"/>
      <c r="AE34" s="6"/>
      <c r="AF34" s="16"/>
      <c r="AG34" s="23"/>
      <c r="AH34" s="38"/>
      <c r="AI34" s="16"/>
      <c r="AJ34" s="32"/>
      <c r="AK34" s="32"/>
      <c r="AL34" s="16"/>
      <c r="AM34" s="26"/>
      <c r="AN34" s="23"/>
      <c r="AO34" s="6"/>
      <c r="AP34" s="16"/>
      <c r="AQ34" s="23"/>
      <c r="AR34" s="38"/>
      <c r="AS34" s="16"/>
      <c r="AT34" s="32"/>
      <c r="AU34" s="32"/>
      <c r="AV34" s="16"/>
      <c r="AW34" s="26"/>
      <c r="AX34" s="23"/>
      <c r="AY34" s="6"/>
      <c r="AZ34" s="16"/>
      <c r="BA34" s="23"/>
      <c r="BB34" s="38"/>
      <c r="BC34" s="16"/>
      <c r="BD34" s="32"/>
      <c r="BE34" s="32"/>
      <c r="BF34" s="16"/>
      <c r="BG34" s="26"/>
      <c r="BH34" s="23"/>
      <c r="BI34" s="6"/>
      <c r="BJ34" s="24"/>
      <c r="BK34" s="38"/>
      <c r="BL34" s="16"/>
      <c r="BM34" s="32"/>
      <c r="BN34" s="32"/>
      <c r="BO34" s="16"/>
      <c r="BP34" s="26"/>
      <c r="BQ34" s="23"/>
      <c r="BR34" s="6"/>
      <c r="BS34" s="24"/>
      <c r="BT34" s="38"/>
      <c r="BU34" s="16"/>
      <c r="BV34" s="32"/>
      <c r="BW34" s="32"/>
      <c r="BX34" s="16"/>
      <c r="BY34" s="26"/>
      <c r="BZ34" s="23"/>
      <c r="CA34" s="6"/>
      <c r="CB34" s="24"/>
      <c r="CC34" s="38"/>
      <c r="CD34" s="16"/>
      <c r="CE34" s="32"/>
      <c r="CF34" s="32"/>
      <c r="CG34" s="16"/>
      <c r="CH34" s="26"/>
      <c r="CI34" s="23"/>
      <c r="CJ34" s="6"/>
      <c r="CK34" s="24"/>
      <c r="CL34" s="38"/>
      <c r="CM34" s="16"/>
      <c r="CN34" s="32"/>
      <c r="CO34" s="32"/>
      <c r="CP34" s="16"/>
      <c r="CQ34" s="26"/>
      <c r="CR34" s="23"/>
      <c r="CS34" s="23"/>
      <c r="CT34" s="23"/>
      <c r="CU34" s="26"/>
      <c r="CV34" s="6"/>
      <c r="CW34" s="47"/>
      <c r="CX34" s="25"/>
      <c r="CY34" s="25"/>
      <c r="CZ34" s="25"/>
      <c r="DA34" s="26"/>
      <c r="DB34" s="25"/>
    </row>
    <row r="35" customFormat="false" ht="12.75" hidden="false" customHeight="false" outlineLevel="0" collapsed="false">
      <c r="A35" s="30" t="n">
        <f aca="false">A34+1</f>
        <v>30</v>
      </c>
      <c r="B35" s="21" t="n">
        <f aca="false">AVERAGE(B92:M92)</f>
        <v>43.6099923301457</v>
      </c>
      <c r="C35" s="22" t="n">
        <f aca="false">STDEV(B92:M92)/B35</f>
        <v>0.134532264223119</v>
      </c>
      <c r="D35" s="38" t="n">
        <v>0.9999</v>
      </c>
      <c r="E35" s="0" t="n">
        <v>43.8111847254652</v>
      </c>
      <c r="F35" s="0" t="n">
        <v>22.6091493542105</v>
      </c>
      <c r="G35" s="0" t="n">
        <v>1.31647117064744</v>
      </c>
      <c r="H35" s="0" t="n">
        <v>0.060673683380913</v>
      </c>
      <c r="I35" s="37" t="n">
        <f aca="false">E35/(1+EXP(F35/G35))</f>
        <v>1.52400823238304E-006</v>
      </c>
      <c r="J35" s="23" t="n">
        <f aca="false">(1+EXP((1+F35)/G35))/(1+EXP(F35/G35))-1</f>
        <v>1.13743484012912</v>
      </c>
      <c r="K35" s="6"/>
      <c r="N35" s="16"/>
      <c r="O35" s="16"/>
      <c r="P35" s="32"/>
      <c r="Q35" s="32"/>
      <c r="R35" s="16"/>
      <c r="S35" s="26"/>
      <c r="T35" s="23"/>
      <c r="U35" s="6"/>
      <c r="V35" s="16"/>
      <c r="W35" s="23"/>
      <c r="X35" s="38"/>
      <c r="Y35" s="16"/>
      <c r="Z35" s="32"/>
      <c r="AA35" s="32"/>
      <c r="AB35" s="16"/>
      <c r="AC35" s="26"/>
      <c r="AD35" s="23"/>
      <c r="AE35" s="6"/>
      <c r="AF35" s="16"/>
      <c r="AG35" s="23"/>
      <c r="AH35" s="38"/>
      <c r="AI35" s="16"/>
      <c r="AJ35" s="32"/>
      <c r="AK35" s="32"/>
      <c r="AL35" s="16"/>
      <c r="AM35" s="26"/>
      <c r="AN35" s="23"/>
      <c r="AO35" s="6"/>
      <c r="AP35" s="16"/>
      <c r="AQ35" s="23"/>
      <c r="AR35" s="38"/>
      <c r="AS35" s="16"/>
      <c r="AT35" s="32"/>
      <c r="AU35" s="32"/>
      <c r="AV35" s="16"/>
      <c r="AW35" s="26"/>
      <c r="AX35" s="23"/>
      <c r="AY35" s="6"/>
      <c r="AZ35" s="16"/>
      <c r="BA35" s="23"/>
      <c r="BB35" s="38"/>
      <c r="BC35" s="16"/>
      <c r="BD35" s="32"/>
      <c r="BE35" s="32"/>
      <c r="BF35" s="16"/>
      <c r="BG35" s="26"/>
      <c r="BH35" s="23"/>
      <c r="BI35" s="6"/>
      <c r="BJ35" s="24"/>
      <c r="BK35" s="38"/>
      <c r="BL35" s="16"/>
      <c r="BM35" s="32"/>
      <c r="BN35" s="32"/>
      <c r="BO35" s="16"/>
      <c r="BP35" s="26"/>
      <c r="BQ35" s="23"/>
      <c r="BR35" s="6"/>
      <c r="BS35" s="24"/>
      <c r="BT35" s="38"/>
      <c r="BU35" s="16"/>
      <c r="BV35" s="32"/>
      <c r="BW35" s="32"/>
      <c r="BX35" s="16"/>
      <c r="BY35" s="26"/>
      <c r="BZ35" s="23"/>
      <c r="CA35" s="6"/>
      <c r="CB35" s="24"/>
      <c r="CC35" s="38"/>
      <c r="CD35" s="16"/>
      <c r="CE35" s="32"/>
      <c r="CF35" s="32"/>
      <c r="CG35" s="16"/>
      <c r="CH35" s="26"/>
      <c r="CI35" s="23"/>
      <c r="CJ35" s="6"/>
      <c r="CK35" s="24"/>
      <c r="CL35" s="38"/>
      <c r="CM35" s="16"/>
      <c r="CN35" s="32"/>
      <c r="CO35" s="32"/>
      <c r="CP35" s="16"/>
      <c r="CQ35" s="26"/>
      <c r="CR35" s="23"/>
      <c r="CS35" s="23"/>
      <c r="CT35" s="6"/>
      <c r="CU35" s="6"/>
      <c r="CV35" s="6"/>
      <c r="CW35" s="6"/>
      <c r="CX35" s="25"/>
      <c r="CY35" s="25"/>
      <c r="CZ35" s="25"/>
      <c r="DA35" s="26"/>
      <c r="DB35" s="25"/>
    </row>
    <row r="36" customFormat="false" ht="12.75" hidden="false" customHeight="false" outlineLevel="0" collapsed="false">
      <c r="A36" s="30" t="n">
        <f aca="false">A35+1</f>
        <v>31</v>
      </c>
      <c r="B36" s="21" t="n">
        <f aca="false">AVERAGE(B93:M93)</f>
        <v>43.7481581014741</v>
      </c>
      <c r="C36" s="22" t="n">
        <f aca="false">STDEV(B93:M93)/B36</f>
        <v>0.13656831931499</v>
      </c>
      <c r="D36" s="38" t="n">
        <v>0.9999</v>
      </c>
      <c r="E36" s="16" t="n">
        <v>43.7991739820409</v>
      </c>
      <c r="F36" s="16" t="n">
        <v>22.6081928863428</v>
      </c>
      <c r="G36" s="16" t="n">
        <v>1.31570563049266</v>
      </c>
      <c r="H36" s="0" t="n">
        <v>0.0611949418014417</v>
      </c>
      <c r="I36" s="37" t="n">
        <f aca="false">E36/(1+EXP(F36/G36))</f>
        <v>1.50953846651556E-006</v>
      </c>
      <c r="J36" s="23" t="n">
        <f aca="false">(1+EXP((1+F36)/G36))/(1+EXP(F36/G36))-1</f>
        <v>1.13837974244099</v>
      </c>
      <c r="K36" s="6"/>
      <c r="N36" s="38"/>
      <c r="O36" s="16"/>
      <c r="P36" s="32"/>
      <c r="Q36" s="32"/>
      <c r="R36" s="16"/>
      <c r="S36" s="26"/>
      <c r="T36" s="23"/>
      <c r="U36" s="6"/>
      <c r="V36" s="16"/>
      <c r="W36" s="23"/>
      <c r="X36" s="38"/>
      <c r="Y36" s="16"/>
      <c r="Z36" s="32"/>
      <c r="AA36" s="32"/>
      <c r="AB36" s="16"/>
      <c r="AC36" s="26"/>
      <c r="AD36" s="23"/>
      <c r="AE36" s="6"/>
      <c r="AF36" s="16"/>
      <c r="AG36" s="23"/>
      <c r="AH36" s="38"/>
      <c r="AI36" s="16"/>
      <c r="AJ36" s="32"/>
      <c r="AK36" s="32"/>
      <c r="AL36" s="16"/>
      <c r="AM36" s="26"/>
      <c r="AN36" s="23"/>
      <c r="AO36" s="6"/>
      <c r="AP36" s="16"/>
      <c r="AQ36" s="23"/>
      <c r="AR36" s="38"/>
      <c r="AS36" s="16"/>
      <c r="AT36" s="32"/>
      <c r="AU36" s="32"/>
      <c r="AV36" s="16"/>
      <c r="AW36" s="26"/>
      <c r="AX36" s="23"/>
      <c r="AY36" s="6"/>
      <c r="AZ36" s="16"/>
      <c r="BA36" s="23"/>
      <c r="BB36" s="38"/>
      <c r="BC36" s="16"/>
      <c r="BD36" s="32"/>
      <c r="BE36" s="32"/>
      <c r="BF36" s="16"/>
      <c r="BG36" s="26"/>
      <c r="BH36" s="23"/>
      <c r="BI36" s="6"/>
      <c r="BJ36" s="24"/>
      <c r="BK36" s="38"/>
      <c r="BL36" s="16"/>
      <c r="BM36" s="32"/>
      <c r="BN36" s="32"/>
      <c r="BO36" s="16"/>
      <c r="BP36" s="26"/>
      <c r="BQ36" s="23"/>
      <c r="BR36" s="6"/>
      <c r="BS36" s="24"/>
      <c r="BT36" s="38"/>
      <c r="BU36" s="16"/>
      <c r="BV36" s="32"/>
      <c r="BW36" s="32"/>
      <c r="BX36" s="16"/>
      <c r="BY36" s="26"/>
      <c r="BZ36" s="23"/>
      <c r="CA36" s="6"/>
      <c r="CB36" s="24"/>
      <c r="CC36" s="38"/>
      <c r="CD36" s="16"/>
      <c r="CE36" s="32"/>
      <c r="CF36" s="32"/>
      <c r="CG36" s="16"/>
      <c r="CH36" s="26"/>
      <c r="CI36" s="23"/>
      <c r="CJ36" s="6"/>
      <c r="CK36" s="24"/>
      <c r="CL36" s="38"/>
      <c r="CM36" s="16"/>
      <c r="CN36" s="32"/>
      <c r="CO36" s="32"/>
      <c r="CP36" s="16"/>
      <c r="CQ36" s="26"/>
      <c r="CR36" s="23"/>
      <c r="CS36" s="16"/>
      <c r="CT36" s="6"/>
      <c r="CU36" s="19"/>
      <c r="CV36" s="32"/>
      <c r="CW36" s="26"/>
      <c r="CX36" s="26"/>
      <c r="CY36" s="23"/>
      <c r="CZ36" s="6"/>
      <c r="DA36" s="6"/>
      <c r="DB36" s="26"/>
    </row>
    <row r="37" customFormat="false" ht="12.75" hidden="false" customHeight="false" outlineLevel="0" collapsed="false">
      <c r="A37" s="48" t="n">
        <f aca="false">A36+1</f>
        <v>32</v>
      </c>
      <c r="B37" s="21" t="n">
        <f aca="false">AVERAGE(B94:M94)</f>
        <v>43.846384509245</v>
      </c>
      <c r="C37" s="49" t="n">
        <f aca="false">STDEV(B94:M94)/B37</f>
        <v>0.137620079763535</v>
      </c>
      <c r="D37" s="50" t="n">
        <v>0.9999</v>
      </c>
      <c r="E37" s="51" t="n">
        <v>43.8033683929452</v>
      </c>
      <c r="F37" s="51" t="n">
        <v>22.6085269608289</v>
      </c>
      <c r="G37" s="51" t="n">
        <v>1.31598264242582</v>
      </c>
      <c r="H37" s="51" t="n">
        <v>0.0610027717777338</v>
      </c>
      <c r="I37" s="52" t="n">
        <f aca="false">E37/(1+EXP(F37/G37))</f>
        <v>1.51476893781421E-006</v>
      </c>
      <c r="J37" s="53" t="n">
        <f aca="false">(1+EXP((1+F37)/G37))/(1+EXP(F37/G37))-1</f>
        <v>1.13803765286918</v>
      </c>
      <c r="K37" s="6"/>
      <c r="P37" s="32"/>
      <c r="Q37" s="32"/>
      <c r="R37" s="16"/>
      <c r="S37" s="26"/>
      <c r="T37" s="23"/>
      <c r="U37" s="6"/>
      <c r="V37" s="16"/>
      <c r="W37" s="23"/>
      <c r="X37" s="38"/>
      <c r="Y37" s="16"/>
      <c r="Z37" s="32"/>
      <c r="AA37" s="32"/>
      <c r="AB37" s="16"/>
      <c r="AC37" s="26"/>
      <c r="AD37" s="23"/>
      <c r="AE37" s="6"/>
      <c r="AF37" s="16"/>
      <c r="AG37" s="23"/>
      <c r="AH37" s="38"/>
      <c r="AI37" s="16"/>
      <c r="AJ37" s="32"/>
      <c r="AK37" s="32"/>
      <c r="AL37" s="16"/>
      <c r="AM37" s="26"/>
      <c r="AN37" s="23"/>
      <c r="AO37" s="6"/>
      <c r="AP37" s="16"/>
      <c r="AQ37" s="23"/>
      <c r="AR37" s="38"/>
      <c r="AS37" s="16"/>
      <c r="AT37" s="32"/>
      <c r="AU37" s="32"/>
      <c r="AV37" s="16"/>
      <c r="AW37" s="26"/>
      <c r="AX37" s="23"/>
      <c r="AY37" s="6"/>
      <c r="AZ37" s="16"/>
      <c r="BA37" s="23"/>
      <c r="BB37" s="38"/>
      <c r="BC37" s="16"/>
      <c r="BD37" s="32"/>
      <c r="BE37" s="32"/>
      <c r="BF37" s="16"/>
      <c r="BG37" s="26"/>
      <c r="BH37" s="23"/>
      <c r="BI37" s="6"/>
      <c r="BJ37" s="24"/>
      <c r="BK37" s="38"/>
      <c r="BL37" s="16"/>
      <c r="BM37" s="32"/>
      <c r="BN37" s="32"/>
      <c r="BO37" s="16"/>
      <c r="BP37" s="26"/>
      <c r="BQ37" s="23"/>
      <c r="BR37" s="6"/>
      <c r="BS37" s="24"/>
      <c r="BT37" s="38"/>
      <c r="BU37" s="16"/>
      <c r="BV37" s="32"/>
      <c r="BW37" s="32"/>
      <c r="BX37" s="16"/>
      <c r="BY37" s="26"/>
      <c r="BZ37" s="23"/>
      <c r="CA37" s="6"/>
      <c r="CB37" s="24"/>
      <c r="CC37" s="38"/>
      <c r="CD37" s="16"/>
      <c r="CE37" s="32"/>
      <c r="CF37" s="32"/>
      <c r="CG37" s="16"/>
      <c r="CH37" s="26"/>
      <c r="CI37" s="23"/>
      <c r="CJ37" s="6"/>
      <c r="CK37" s="24"/>
      <c r="CL37" s="38"/>
      <c r="CM37" s="16"/>
      <c r="CN37" s="32"/>
      <c r="CO37" s="32"/>
      <c r="CP37" s="16"/>
      <c r="CQ37" s="26"/>
      <c r="CR37" s="23"/>
      <c r="CS37" s="23"/>
      <c r="CT37" s="6"/>
      <c r="CU37" s="19"/>
      <c r="CV37" s="6"/>
      <c r="CW37" s="23"/>
      <c r="CX37" s="23"/>
      <c r="CY37" s="23"/>
      <c r="CZ37" s="6"/>
      <c r="DA37" s="6"/>
      <c r="DB37" s="23"/>
    </row>
    <row r="38" customFormat="false" ht="12.75" hidden="false" customHeight="false" outlineLevel="0" collapsed="false">
      <c r="A38" s="30" t="n">
        <f aca="false">A37+1</f>
        <v>33</v>
      </c>
      <c r="B38" s="21" t="n">
        <f aca="false">AVERAGE(B95:M95)</f>
        <v>43.8857888411375</v>
      </c>
      <c r="C38" s="22" t="n">
        <f aca="false">STDEV(B95:M95)/B38</f>
        <v>0.138129830040376</v>
      </c>
      <c r="D38" s="38" t="n">
        <v>0.9999</v>
      </c>
      <c r="E38" s="0" t="n">
        <v>43.8098200752352</v>
      </c>
      <c r="F38" s="0" t="n">
        <v>22.6090407091018</v>
      </c>
      <c r="G38" s="0" t="n">
        <v>1.31641848899502</v>
      </c>
      <c r="H38" s="0" t="n">
        <v>0.060696740142005</v>
      </c>
      <c r="I38" s="37" t="n">
        <f aca="false">E38/(1+EXP(F38/G38))</f>
        <v>1.52303941550188E-006</v>
      </c>
      <c r="J38" s="23" t="n">
        <f aca="false">(1+EXP((1+F38)/G38))/(1+EXP(F38/G38))-1</f>
        <v>1.13749981623807</v>
      </c>
      <c r="K38" s="6"/>
      <c r="N38" s="46"/>
      <c r="O38" s="46"/>
      <c r="P38" s="46"/>
      <c r="Q38" s="32"/>
      <c r="R38" s="16"/>
      <c r="S38" s="26"/>
      <c r="T38" s="23"/>
      <c r="U38" s="6"/>
      <c r="V38" s="16"/>
      <c r="W38" s="23"/>
      <c r="X38" s="38"/>
      <c r="Y38" s="16"/>
      <c r="Z38" s="32"/>
      <c r="AA38" s="32"/>
      <c r="AB38" s="16"/>
      <c r="AC38" s="26"/>
      <c r="AD38" s="23"/>
      <c r="AE38" s="6"/>
      <c r="AF38" s="16"/>
      <c r="AG38" s="23"/>
      <c r="AH38" s="38"/>
      <c r="AI38" s="16"/>
      <c r="AJ38" s="32"/>
      <c r="AK38" s="32"/>
      <c r="AL38" s="16"/>
      <c r="AM38" s="26"/>
      <c r="AN38" s="23"/>
      <c r="AO38" s="6"/>
      <c r="AP38" s="16"/>
      <c r="AQ38" s="23"/>
      <c r="AR38" s="38"/>
      <c r="AS38" s="16"/>
      <c r="AT38" s="32"/>
      <c r="AU38" s="32"/>
      <c r="AV38" s="16"/>
      <c r="AW38" s="26"/>
      <c r="AX38" s="23"/>
      <c r="AY38" s="6"/>
      <c r="AZ38" s="16"/>
      <c r="BA38" s="23"/>
      <c r="BB38" s="38"/>
      <c r="BC38" s="16"/>
      <c r="BD38" s="32"/>
      <c r="BE38" s="32"/>
      <c r="BF38" s="16"/>
      <c r="BG38" s="26"/>
      <c r="BH38" s="23"/>
      <c r="BI38" s="6"/>
      <c r="BJ38" s="24"/>
      <c r="BK38" s="38"/>
      <c r="BL38" s="16"/>
      <c r="BM38" s="32"/>
      <c r="BN38" s="32"/>
      <c r="BO38" s="16"/>
      <c r="BP38" s="26"/>
      <c r="BQ38" s="23"/>
      <c r="BR38" s="6"/>
      <c r="BS38" s="24"/>
      <c r="BT38" s="38"/>
      <c r="BU38" s="16"/>
      <c r="BV38" s="32"/>
      <c r="BW38" s="32"/>
      <c r="BX38" s="16"/>
      <c r="BY38" s="26"/>
      <c r="BZ38" s="23"/>
      <c r="CA38" s="6"/>
      <c r="CB38" s="24"/>
      <c r="CC38" s="38"/>
      <c r="CD38" s="16"/>
      <c r="CE38" s="32"/>
      <c r="CF38" s="32"/>
      <c r="CG38" s="16"/>
      <c r="CH38" s="26"/>
      <c r="CI38" s="23"/>
      <c r="CJ38" s="6"/>
      <c r="CK38" s="24"/>
      <c r="CL38" s="38"/>
      <c r="CM38" s="16"/>
      <c r="CN38" s="32"/>
      <c r="CO38" s="32"/>
      <c r="CP38" s="16"/>
      <c r="CQ38" s="26"/>
      <c r="CR38" s="23"/>
      <c r="CS38" s="32"/>
      <c r="CT38" s="32"/>
      <c r="CU38" s="26"/>
      <c r="CV38" s="23"/>
      <c r="CW38" s="38"/>
      <c r="CX38" s="6"/>
      <c r="CY38" s="6"/>
      <c r="CZ38" s="6"/>
      <c r="DA38" s="6"/>
      <c r="DB38" s="6"/>
    </row>
    <row r="39" customFormat="false" ht="12.75" hidden="false" customHeight="false" outlineLevel="0" collapsed="false">
      <c r="A39" s="30" t="n">
        <f aca="false">A38+1</f>
        <v>34</v>
      </c>
      <c r="B39" s="21" t="n">
        <f aca="false">AVERAGE(B96:M96)</f>
        <v>43.9287923487392</v>
      </c>
      <c r="C39" s="22" t="n">
        <f aca="false">STDEV(B96:M96)/B39</f>
        <v>0.138323564643619</v>
      </c>
      <c r="D39" s="38" t="n">
        <v>0.9999</v>
      </c>
      <c r="E39" s="16" t="n">
        <v>43.8195757518468</v>
      </c>
      <c r="F39" s="0" t="n">
        <v>22.609817382365</v>
      </c>
      <c r="G39" s="0" t="n">
        <v>1.31708690643651</v>
      </c>
      <c r="H39" s="0" t="n">
        <v>0.060223588589589</v>
      </c>
      <c r="I39" s="37" t="n">
        <f aca="false">E39/(1+EXP(F39/G39))</f>
        <v>1.53580858346682E-006</v>
      </c>
      <c r="J39" s="23" t="n">
        <f aca="false">(1+EXP((1+F39)/G39))/(1+EXP(F39/G39))-1</f>
        <v>1.13667594013406</v>
      </c>
      <c r="K39" s="6"/>
      <c r="N39" s="38"/>
      <c r="O39" s="16"/>
      <c r="P39" s="32"/>
      <c r="Q39" s="32"/>
      <c r="R39" s="16"/>
      <c r="S39" s="26"/>
      <c r="T39" s="23"/>
      <c r="U39" s="6"/>
      <c r="V39" s="16"/>
      <c r="W39" s="23"/>
      <c r="X39" s="38"/>
      <c r="Y39" s="16"/>
      <c r="Z39" s="32"/>
      <c r="AA39" s="32"/>
      <c r="AB39" s="16"/>
      <c r="AC39" s="26"/>
      <c r="AD39" s="23"/>
      <c r="AE39" s="6"/>
      <c r="AF39" s="16"/>
      <c r="AG39" s="23"/>
      <c r="AH39" s="38"/>
      <c r="AI39" s="16"/>
      <c r="AJ39" s="32"/>
      <c r="AK39" s="32"/>
      <c r="AL39" s="16"/>
      <c r="AM39" s="26"/>
      <c r="AN39" s="23"/>
      <c r="AO39" s="6"/>
      <c r="AP39" s="16"/>
      <c r="AQ39" s="23"/>
      <c r="AR39" s="38"/>
      <c r="AS39" s="16"/>
      <c r="AT39" s="32"/>
      <c r="AU39" s="32"/>
      <c r="AV39" s="16"/>
      <c r="AW39" s="26"/>
      <c r="AX39" s="23"/>
      <c r="AY39" s="6"/>
      <c r="AZ39" s="16"/>
      <c r="BA39" s="23"/>
      <c r="BB39" s="38"/>
      <c r="BC39" s="16"/>
      <c r="BD39" s="32"/>
      <c r="BE39" s="32"/>
      <c r="BF39" s="16"/>
      <c r="BG39" s="26"/>
      <c r="BH39" s="23"/>
      <c r="BI39" s="6"/>
      <c r="BJ39" s="24"/>
      <c r="BK39" s="38"/>
      <c r="BL39" s="16"/>
      <c r="BM39" s="32"/>
      <c r="BN39" s="32"/>
      <c r="BO39" s="16"/>
      <c r="BP39" s="26"/>
      <c r="BQ39" s="23"/>
      <c r="BR39" s="6"/>
      <c r="BS39" s="24"/>
      <c r="BT39" s="38"/>
      <c r="BU39" s="16"/>
      <c r="BV39" s="32"/>
      <c r="BW39" s="32"/>
      <c r="BX39" s="16"/>
      <c r="BY39" s="26"/>
      <c r="BZ39" s="23"/>
      <c r="CA39" s="6"/>
      <c r="CB39" s="24"/>
      <c r="CC39" s="38"/>
      <c r="CD39" s="16"/>
      <c r="CE39" s="32"/>
      <c r="CF39" s="32"/>
      <c r="CG39" s="16"/>
      <c r="CH39" s="26"/>
      <c r="CI39" s="23"/>
      <c r="CJ39" s="6"/>
      <c r="CK39" s="24"/>
      <c r="CL39" s="38"/>
      <c r="CM39" s="16"/>
      <c r="CN39" s="32"/>
      <c r="CO39" s="32"/>
      <c r="CP39" s="16"/>
      <c r="CQ39" s="26"/>
      <c r="CR39" s="23"/>
      <c r="CS39" s="32"/>
      <c r="CT39" s="32"/>
      <c r="CU39" s="26"/>
      <c r="CV39" s="23"/>
      <c r="CW39" s="38"/>
      <c r="CX39" s="6"/>
      <c r="CY39" s="6"/>
      <c r="CZ39" s="6"/>
      <c r="DA39" s="6"/>
      <c r="DB39" s="6"/>
    </row>
    <row r="40" customFormat="false" ht="12.75" hidden="false" customHeight="false" outlineLevel="0" collapsed="false">
      <c r="A40" s="30" t="n">
        <f aca="false">A39+1</f>
        <v>35</v>
      </c>
      <c r="B40" s="21" t="n">
        <f aca="false">AVERAGE(B97:M97)</f>
        <v>43.9476765586798</v>
      </c>
      <c r="C40" s="22" t="n">
        <f aca="false">STDEV(B97:M97)/B40</f>
        <v>0.138600826467577</v>
      </c>
      <c r="D40" s="38" t="n">
        <v>0.9999</v>
      </c>
      <c r="E40" s="0" t="n">
        <v>43.8288798379162</v>
      </c>
      <c r="F40" s="16" t="n">
        <v>22.6105580127441</v>
      </c>
      <c r="G40" s="0" t="n">
        <v>1.3177300683885</v>
      </c>
      <c r="H40" s="16" t="n">
        <v>0.0597659413048907</v>
      </c>
      <c r="I40" s="37" t="n">
        <f aca="false">E40/(1+EXP(F40/G40))</f>
        <v>1.54818915137953E-006</v>
      </c>
      <c r="J40" s="23" t="n">
        <f aca="false">(1+EXP((1+F40)/G40))/(1+EXP(F40/G40))-1</f>
        <v>1.13588428175485</v>
      </c>
      <c r="K40" s="6"/>
      <c r="N40" s="38"/>
      <c r="O40" s="16"/>
      <c r="P40" s="32"/>
      <c r="Q40" s="32"/>
      <c r="R40" s="16"/>
      <c r="S40" s="26"/>
      <c r="T40" s="23"/>
      <c r="U40" s="6"/>
      <c r="V40" s="16"/>
      <c r="W40" s="23"/>
      <c r="X40" s="38"/>
      <c r="Y40" s="16"/>
      <c r="Z40" s="32"/>
      <c r="AA40" s="32"/>
      <c r="AB40" s="16"/>
      <c r="AC40" s="26"/>
      <c r="AD40" s="23"/>
      <c r="AE40" s="6"/>
      <c r="AF40" s="16"/>
      <c r="AG40" s="23"/>
      <c r="AH40" s="38"/>
      <c r="AI40" s="16"/>
      <c r="AJ40" s="32"/>
      <c r="AK40" s="32"/>
      <c r="AL40" s="16"/>
      <c r="AM40" s="26"/>
      <c r="AN40" s="23"/>
      <c r="AO40" s="6"/>
      <c r="AP40" s="16"/>
      <c r="AQ40" s="23"/>
      <c r="AR40" s="38"/>
      <c r="AS40" s="16"/>
      <c r="AT40" s="32"/>
      <c r="AU40" s="32"/>
      <c r="AV40" s="16"/>
      <c r="AW40" s="26"/>
      <c r="AX40" s="23"/>
      <c r="AY40" s="6"/>
      <c r="AZ40" s="16"/>
      <c r="BA40" s="23"/>
      <c r="BB40" s="38"/>
      <c r="BC40" s="16"/>
      <c r="BD40" s="32"/>
      <c r="BE40" s="32"/>
      <c r="BF40" s="16"/>
      <c r="BG40" s="26"/>
      <c r="BH40" s="23"/>
      <c r="BI40" s="6"/>
      <c r="BJ40" s="24"/>
      <c r="BK40" s="38"/>
      <c r="BL40" s="16"/>
      <c r="BM40" s="32"/>
      <c r="BN40" s="32"/>
      <c r="BO40" s="16"/>
      <c r="BP40" s="26"/>
      <c r="BQ40" s="23"/>
      <c r="BR40" s="6"/>
      <c r="BS40" s="24"/>
      <c r="BT40" s="38"/>
      <c r="BU40" s="16"/>
      <c r="BV40" s="32"/>
      <c r="BW40" s="32"/>
      <c r="BX40" s="16"/>
      <c r="BY40" s="26"/>
      <c r="BZ40" s="23"/>
      <c r="CA40" s="6"/>
      <c r="CB40" s="24"/>
      <c r="CC40" s="38"/>
      <c r="CD40" s="16"/>
      <c r="CE40" s="32"/>
      <c r="CF40" s="32"/>
      <c r="CG40" s="16"/>
      <c r="CH40" s="26"/>
      <c r="CI40" s="23"/>
      <c r="CJ40" s="6"/>
      <c r="CK40" s="24"/>
      <c r="CL40" s="38"/>
      <c r="CM40" s="16"/>
      <c r="CN40" s="32"/>
      <c r="CO40" s="32"/>
      <c r="CP40" s="16"/>
      <c r="CQ40" s="26"/>
      <c r="CR40" s="23"/>
      <c r="CS40" s="32"/>
      <c r="CT40" s="32"/>
      <c r="CU40" s="26"/>
      <c r="CV40" s="23"/>
      <c r="CW40" s="38"/>
      <c r="CX40" s="6"/>
      <c r="CY40" s="6"/>
      <c r="CZ40" s="6"/>
      <c r="DA40" s="6"/>
      <c r="DB40" s="6"/>
    </row>
    <row r="41" customFormat="false" ht="12.75" hidden="false" customHeight="false" outlineLevel="0" collapsed="false">
      <c r="A41" s="30" t="n">
        <f aca="false">A40+1</f>
        <v>36</v>
      </c>
      <c r="B41" s="21" t="n">
        <f aca="false">AVERAGE(B98:M98)</f>
        <v>43.9467770249842</v>
      </c>
      <c r="C41" s="22" t="n">
        <f aca="false">STDEV(B98:M98)/B41</f>
        <v>0.138507817786406</v>
      </c>
      <c r="D41" s="38" t="n">
        <v>0.9999</v>
      </c>
      <c r="E41" s="0" t="n">
        <v>43.8358234077978</v>
      </c>
      <c r="F41" s="0" t="n">
        <v>22.6111107342167</v>
      </c>
      <c r="G41" s="0" t="n">
        <v>1.31821269177598</v>
      </c>
      <c r="H41" s="0" t="n">
        <v>0.0594215885246089</v>
      </c>
      <c r="I41" s="37" t="n">
        <f aca="false">E41/(1+EXP(F41/G41))</f>
        <v>1.55753931768021E-006</v>
      </c>
      <c r="J41" s="23" t="n">
        <f aca="false">(1+EXP((1+F41)/G41))/(1+EXP(F41/G41))-1</f>
        <v>1.1352909276201</v>
      </c>
      <c r="K41" s="6"/>
      <c r="L41" s="16"/>
      <c r="N41" s="38"/>
      <c r="O41" s="16"/>
      <c r="P41" s="32"/>
      <c r="Q41" s="32"/>
      <c r="R41" s="16"/>
      <c r="S41" s="26"/>
      <c r="T41" s="23"/>
      <c r="U41" s="6"/>
      <c r="V41" s="16"/>
      <c r="W41" s="23"/>
      <c r="X41" s="38"/>
      <c r="Y41" s="16"/>
      <c r="Z41" s="32"/>
      <c r="AA41" s="32"/>
      <c r="AB41" s="16"/>
      <c r="AC41" s="26"/>
      <c r="AD41" s="23"/>
      <c r="AE41" s="6"/>
      <c r="AF41" s="16"/>
      <c r="AG41" s="23"/>
      <c r="AH41" s="38"/>
      <c r="AI41" s="16"/>
      <c r="AJ41" s="32"/>
      <c r="AK41" s="32"/>
      <c r="AL41" s="16"/>
      <c r="AM41" s="26"/>
      <c r="AN41" s="23"/>
      <c r="AO41" s="6"/>
      <c r="AP41" s="16"/>
      <c r="AQ41" s="23"/>
      <c r="AR41" s="38"/>
      <c r="AS41" s="16"/>
      <c r="AT41" s="32"/>
      <c r="AU41" s="32"/>
      <c r="AV41" s="16"/>
      <c r="AW41" s="26"/>
      <c r="AX41" s="23"/>
      <c r="AY41" s="6"/>
      <c r="AZ41" s="16"/>
      <c r="BA41" s="23"/>
      <c r="BB41" s="38"/>
      <c r="BC41" s="16"/>
      <c r="BD41" s="32"/>
      <c r="BE41" s="32"/>
      <c r="BF41" s="16"/>
      <c r="BG41" s="26"/>
      <c r="BH41" s="23"/>
      <c r="BI41" s="6"/>
      <c r="BJ41" s="24"/>
      <c r="BK41" s="38"/>
      <c r="BL41" s="16"/>
      <c r="BM41" s="32"/>
      <c r="BN41" s="32"/>
      <c r="BO41" s="16"/>
      <c r="BP41" s="26"/>
      <c r="BQ41" s="23"/>
      <c r="BR41" s="6"/>
      <c r="BS41" s="24"/>
      <c r="BT41" s="38"/>
      <c r="BU41" s="16"/>
      <c r="BV41" s="32"/>
      <c r="BW41" s="32"/>
      <c r="BX41" s="16"/>
      <c r="BY41" s="26"/>
      <c r="BZ41" s="23"/>
      <c r="CA41" s="6"/>
      <c r="CB41" s="24"/>
      <c r="CC41" s="38"/>
      <c r="CD41" s="16"/>
      <c r="CE41" s="32"/>
      <c r="CF41" s="32"/>
      <c r="CG41" s="16"/>
      <c r="CH41" s="26"/>
      <c r="CI41" s="23"/>
      <c r="CJ41" s="6"/>
      <c r="CK41" s="24"/>
      <c r="CL41" s="38"/>
      <c r="CM41" s="16"/>
      <c r="CN41" s="32"/>
      <c r="CO41" s="32"/>
      <c r="CP41" s="16"/>
      <c r="CQ41" s="26"/>
      <c r="CR41" s="23"/>
      <c r="CS41" s="32"/>
      <c r="CT41" s="32"/>
      <c r="CU41" s="26"/>
      <c r="CV41" s="23"/>
      <c r="CW41" s="38"/>
      <c r="CX41" s="6"/>
      <c r="CY41" s="6"/>
      <c r="CZ41" s="6"/>
      <c r="DA41" s="6"/>
      <c r="DB41" s="6"/>
    </row>
    <row r="42" customFormat="false" ht="12.75" hidden="false" customHeight="false" outlineLevel="0" collapsed="false">
      <c r="A42" s="30" t="n">
        <f aca="false">A41+1</f>
        <v>37</v>
      </c>
      <c r="B42" s="21" t="n">
        <f aca="false">AVERAGE(B99:M99)</f>
        <v>43.9488296474243</v>
      </c>
      <c r="C42" s="22" t="n">
        <f aca="false">STDEV(B99:M99)/B42</f>
        <v>0.138247671127818</v>
      </c>
      <c r="D42" s="38" t="n">
        <v>0.9999</v>
      </c>
      <c r="E42" s="46" t="n">
        <v>43.841514406277</v>
      </c>
      <c r="F42" s="46" t="n">
        <v>22.6115637899159</v>
      </c>
      <c r="G42" s="46" t="n">
        <v>1.31860955484682</v>
      </c>
      <c r="H42" s="46" t="n">
        <v>0.0591380650423042</v>
      </c>
      <c r="I42" s="37" t="n">
        <f aca="false">E42/(1+EXP(F42/G42))</f>
        <v>1.5652662790614E-006</v>
      </c>
      <c r="J42" s="23" t="n">
        <f aca="false">(1+EXP((1+F42)/G42))/(1+EXP(F42/G42))-1</f>
        <v>1.13480345904378</v>
      </c>
      <c r="K42" s="6"/>
      <c r="L42" s="16"/>
      <c r="M42" s="23"/>
      <c r="N42" s="38"/>
      <c r="O42" s="16"/>
      <c r="P42" s="32"/>
      <c r="Q42" s="32"/>
      <c r="R42" s="16"/>
      <c r="S42" s="26"/>
      <c r="T42" s="23"/>
      <c r="U42" s="6"/>
      <c r="V42" s="16"/>
      <c r="W42" s="23"/>
      <c r="X42" s="38"/>
      <c r="Y42" s="16"/>
      <c r="Z42" s="32"/>
      <c r="AA42" s="32"/>
      <c r="AB42" s="16"/>
      <c r="AC42" s="26"/>
      <c r="AD42" s="23"/>
      <c r="AE42" s="6"/>
      <c r="AF42" s="16"/>
      <c r="AG42" s="23"/>
      <c r="AH42" s="38"/>
      <c r="AI42" s="16"/>
      <c r="AJ42" s="32"/>
      <c r="AK42" s="32"/>
      <c r="AL42" s="16"/>
      <c r="AM42" s="26"/>
      <c r="AN42" s="23"/>
      <c r="AO42" s="6"/>
      <c r="AP42" s="16"/>
      <c r="AQ42" s="23"/>
      <c r="AR42" s="38"/>
      <c r="AS42" s="16"/>
      <c r="AT42" s="32"/>
      <c r="AU42" s="32"/>
      <c r="AV42" s="16"/>
      <c r="AW42" s="26"/>
      <c r="AX42" s="23"/>
      <c r="AY42" s="6"/>
      <c r="AZ42" s="16"/>
      <c r="BA42" s="23"/>
      <c r="BB42" s="38"/>
      <c r="BC42" s="16"/>
      <c r="BD42" s="32"/>
      <c r="BE42" s="32"/>
      <c r="BF42" s="16"/>
      <c r="BG42" s="26"/>
      <c r="BH42" s="23"/>
      <c r="BI42" s="6"/>
      <c r="BJ42" s="24"/>
      <c r="BK42" s="38"/>
      <c r="BL42" s="16"/>
      <c r="BM42" s="32"/>
      <c r="BN42" s="32"/>
      <c r="BO42" s="16"/>
      <c r="BP42" s="26"/>
      <c r="BQ42" s="23"/>
      <c r="BR42" s="6"/>
      <c r="BS42" s="24"/>
      <c r="BT42" s="38"/>
      <c r="BU42" s="16"/>
      <c r="BV42" s="32"/>
      <c r="BW42" s="32"/>
      <c r="BX42" s="16"/>
      <c r="BY42" s="26"/>
      <c r="BZ42" s="23"/>
      <c r="CA42" s="6"/>
      <c r="CB42" s="24"/>
      <c r="CC42" s="38"/>
      <c r="CD42" s="16"/>
      <c r="CE42" s="32"/>
      <c r="CF42" s="32"/>
      <c r="CG42" s="16"/>
      <c r="CH42" s="26"/>
      <c r="CI42" s="23"/>
      <c r="CJ42" s="6"/>
      <c r="CK42" s="24"/>
      <c r="CL42" s="38"/>
      <c r="CM42" s="16"/>
      <c r="CN42" s="32"/>
      <c r="CO42" s="32"/>
      <c r="CP42" s="16"/>
      <c r="CQ42" s="26"/>
      <c r="CR42" s="23"/>
      <c r="CS42" s="32"/>
      <c r="CT42" s="32"/>
      <c r="CU42" s="26"/>
      <c r="CV42" s="23"/>
      <c r="CW42" s="38"/>
      <c r="CX42" s="6"/>
      <c r="CY42" s="6"/>
      <c r="CZ42" s="6"/>
      <c r="DA42" s="6"/>
      <c r="DB42" s="6"/>
    </row>
    <row r="43" customFormat="false" ht="12.75" hidden="false" customHeight="false" outlineLevel="0" collapsed="false">
      <c r="A43" s="30" t="n">
        <f aca="false">A42+1</f>
        <v>38</v>
      </c>
      <c r="B43" s="21" t="n">
        <f aca="false">AVERAGE(B100:M100)</f>
        <v>43.9523133923267</v>
      </c>
      <c r="C43" s="22" t="n">
        <f aca="false">STDEV(B100:M100)/B43</f>
        <v>0.138435060166236</v>
      </c>
      <c r="D43" s="38" t="n">
        <v>0.9999</v>
      </c>
      <c r="E43" s="0" t="n">
        <v>43.8464707020843</v>
      </c>
      <c r="F43" s="16" t="n">
        <v>22.6119584017142</v>
      </c>
      <c r="G43" s="0" t="n">
        <v>1.3189558960306</v>
      </c>
      <c r="H43" s="0" t="n">
        <v>0.0588904867235648</v>
      </c>
      <c r="I43" s="37" t="n">
        <f aca="false">E43/(1+EXP(F43/G43))</f>
        <v>1.57203769474856E-006</v>
      </c>
      <c r="J43" s="23" t="n">
        <f aca="false">(1+EXP((1+F43)/G43))/(1+EXP(F43/G43))-1</f>
        <v>1.1343783772858</v>
      </c>
      <c r="K43" s="6"/>
      <c r="L43" s="16"/>
      <c r="M43" s="23"/>
      <c r="N43" s="38"/>
      <c r="O43" s="16"/>
      <c r="P43" s="32"/>
      <c r="Q43" s="32"/>
      <c r="R43" s="16"/>
      <c r="S43" s="26"/>
      <c r="T43" s="23"/>
      <c r="U43" s="6"/>
      <c r="V43" s="16"/>
      <c r="W43" s="23"/>
      <c r="X43" s="38"/>
      <c r="Y43" s="16"/>
      <c r="Z43" s="32"/>
      <c r="AA43" s="32"/>
      <c r="AB43" s="16"/>
      <c r="AC43" s="26"/>
      <c r="AD43" s="23"/>
      <c r="AE43" s="6"/>
      <c r="AF43" s="16"/>
      <c r="AG43" s="23"/>
      <c r="AH43" s="38"/>
      <c r="AI43" s="16"/>
      <c r="AJ43" s="32"/>
      <c r="AK43" s="32"/>
      <c r="AL43" s="16"/>
      <c r="AM43" s="26"/>
      <c r="AN43" s="23"/>
      <c r="AO43" s="6"/>
      <c r="AP43" s="16"/>
      <c r="AQ43" s="23"/>
      <c r="AR43" s="38"/>
      <c r="AS43" s="16"/>
      <c r="AT43" s="32"/>
      <c r="AU43" s="32"/>
      <c r="AV43" s="16"/>
      <c r="AW43" s="26"/>
      <c r="AX43" s="23"/>
      <c r="AY43" s="6"/>
      <c r="AZ43" s="16"/>
      <c r="BA43" s="23"/>
      <c r="BB43" s="38"/>
      <c r="BC43" s="16"/>
      <c r="BD43" s="32"/>
      <c r="BE43" s="32"/>
      <c r="BF43" s="16"/>
      <c r="BG43" s="26"/>
      <c r="BH43" s="23"/>
      <c r="BI43" s="6"/>
      <c r="BJ43" s="24"/>
      <c r="BK43" s="38"/>
      <c r="BL43" s="16"/>
      <c r="BM43" s="32"/>
      <c r="BN43" s="32"/>
      <c r="BO43" s="16"/>
      <c r="BP43" s="26"/>
      <c r="BQ43" s="23"/>
      <c r="BR43" s="6"/>
      <c r="BS43" s="24"/>
      <c r="BT43" s="38"/>
      <c r="BU43" s="16"/>
      <c r="BV43" s="32"/>
      <c r="BW43" s="32"/>
      <c r="BX43" s="16"/>
      <c r="BY43" s="26"/>
      <c r="BZ43" s="23"/>
      <c r="CA43" s="6"/>
      <c r="CB43" s="24"/>
      <c r="CC43" s="38"/>
      <c r="CD43" s="16"/>
      <c r="CE43" s="32"/>
      <c r="CF43" s="32"/>
      <c r="CG43" s="16"/>
      <c r="CH43" s="26"/>
      <c r="CI43" s="23"/>
      <c r="CJ43" s="6"/>
      <c r="CK43" s="24"/>
      <c r="CL43" s="38"/>
      <c r="CM43" s="16"/>
      <c r="CN43" s="32"/>
      <c r="CO43" s="32"/>
      <c r="CP43" s="16"/>
      <c r="CQ43" s="26"/>
      <c r="CR43" s="23"/>
      <c r="CS43" s="32"/>
      <c r="CT43" s="32"/>
      <c r="CU43" s="26"/>
      <c r="CV43" s="23"/>
      <c r="CW43" s="38"/>
      <c r="CX43" s="6"/>
      <c r="CY43" s="6"/>
      <c r="CZ43" s="6"/>
      <c r="DA43" s="6"/>
      <c r="DB43" s="6"/>
    </row>
    <row r="44" customFormat="false" ht="12.75" hidden="false" customHeight="false" outlineLevel="0" collapsed="false">
      <c r="A44" s="30" t="n">
        <f aca="false">A43+1</f>
        <v>39</v>
      </c>
      <c r="B44" s="21" t="n">
        <f aca="false">AVERAGE(B101:M101)</f>
        <v>43.9557535170861</v>
      </c>
      <c r="C44" s="22" t="n">
        <f aca="false">STDEV(B101:M101)/B44</f>
        <v>0.138259293235812</v>
      </c>
      <c r="D44" s="38" t="n">
        <v>0.9999</v>
      </c>
      <c r="E44" s="46" t="n">
        <v>43.8508899640032</v>
      </c>
      <c r="F44" s="46" t="n">
        <v>22.6123102231812</v>
      </c>
      <c r="G44" s="46" t="n">
        <v>1.31926512279249</v>
      </c>
      <c r="H44" s="46" t="n">
        <v>0.0586689263755576</v>
      </c>
      <c r="I44" s="37" t="n">
        <f aca="false">E44/(1+EXP(F44/G44))</f>
        <v>1.57810565380972E-006</v>
      </c>
      <c r="J44" s="23" t="n">
        <f aca="false">(1+EXP((1+F44)/G44))/(1+EXP(F44/G44))-1</f>
        <v>1.13399910796911</v>
      </c>
      <c r="K44" s="6"/>
      <c r="L44" s="16"/>
      <c r="M44" s="23"/>
      <c r="N44" s="38"/>
      <c r="O44" s="16"/>
      <c r="P44" s="32"/>
      <c r="Q44" s="32"/>
      <c r="R44" s="16"/>
      <c r="S44" s="26"/>
      <c r="T44" s="23"/>
      <c r="U44" s="6"/>
      <c r="V44" s="16"/>
      <c r="W44" s="23"/>
      <c r="X44" s="38"/>
      <c r="Y44" s="16"/>
      <c r="Z44" s="32"/>
      <c r="AA44" s="32"/>
      <c r="AB44" s="16"/>
      <c r="AC44" s="26"/>
      <c r="AD44" s="23"/>
      <c r="AE44" s="6"/>
      <c r="AF44" s="16"/>
      <c r="AG44" s="23"/>
      <c r="AH44" s="38"/>
      <c r="AI44" s="16"/>
      <c r="AJ44" s="32"/>
      <c r="AK44" s="32"/>
      <c r="AL44" s="16"/>
      <c r="AM44" s="26"/>
      <c r="AN44" s="23"/>
      <c r="AO44" s="6"/>
      <c r="AP44" s="16"/>
      <c r="AQ44" s="23"/>
      <c r="AR44" s="38"/>
      <c r="AS44" s="16"/>
      <c r="AT44" s="32"/>
      <c r="AU44" s="32"/>
      <c r="AV44" s="16"/>
      <c r="AW44" s="26"/>
      <c r="AX44" s="23"/>
      <c r="AY44" s="6"/>
      <c r="AZ44" s="16"/>
      <c r="BA44" s="23"/>
      <c r="BB44" s="38"/>
      <c r="BC44" s="16"/>
      <c r="BD44" s="32"/>
      <c r="BE44" s="32"/>
      <c r="BF44" s="16"/>
      <c r="BG44" s="26"/>
      <c r="BH44" s="23"/>
      <c r="BI44" s="6"/>
      <c r="BJ44" s="24"/>
      <c r="BK44" s="38"/>
      <c r="BL44" s="16"/>
      <c r="BM44" s="32"/>
      <c r="BN44" s="32"/>
      <c r="BO44" s="16"/>
      <c r="BP44" s="26"/>
      <c r="BQ44" s="23"/>
      <c r="BR44" s="6"/>
      <c r="BS44" s="24"/>
      <c r="BT44" s="38"/>
      <c r="BU44" s="16"/>
      <c r="BV44" s="32"/>
      <c r="BW44" s="32"/>
      <c r="BX44" s="16"/>
      <c r="BY44" s="26"/>
      <c r="BZ44" s="23"/>
      <c r="CA44" s="6"/>
      <c r="CB44" s="24"/>
      <c r="CC44" s="38"/>
      <c r="CD44" s="16"/>
      <c r="CE44" s="32"/>
      <c r="CF44" s="32"/>
      <c r="CG44" s="16"/>
      <c r="CH44" s="26"/>
      <c r="CI44" s="23"/>
      <c r="CJ44" s="6"/>
      <c r="CK44" s="24"/>
      <c r="CL44" s="38"/>
      <c r="CM44" s="16"/>
      <c r="CN44" s="32"/>
      <c r="CO44" s="32"/>
      <c r="CP44" s="16"/>
      <c r="CQ44" s="26"/>
      <c r="CR44" s="23"/>
      <c r="CS44" s="32"/>
      <c r="CT44" s="32"/>
      <c r="CU44" s="26"/>
      <c r="CV44" s="23"/>
      <c r="CW44" s="38"/>
      <c r="CX44" s="6"/>
      <c r="CY44" s="6"/>
      <c r="CZ44" s="6"/>
      <c r="DA44" s="6"/>
      <c r="DB44" s="6"/>
    </row>
    <row r="45" customFormat="false" ht="12.75" hidden="false" customHeight="false" outlineLevel="0" collapsed="false">
      <c r="A45" s="30" t="n">
        <f aca="false">A44+1</f>
        <v>40</v>
      </c>
      <c r="B45" s="21" t="n">
        <f aca="false">AVERAGE(B102:M102)</f>
        <v>43.9540804956999</v>
      </c>
      <c r="C45" s="22" t="n">
        <f aca="false">STDEV(B102:M102)/B45</f>
        <v>0.138392378720643</v>
      </c>
      <c r="D45" s="38" t="n">
        <v>0.9999</v>
      </c>
      <c r="E45" s="16" t="n">
        <v>43.8544899573102</v>
      </c>
      <c r="F45" s="16" t="n">
        <v>22.6125969157036</v>
      </c>
      <c r="G45" s="16" t="n">
        <v>1.31951723816918</v>
      </c>
      <c r="H45" s="0" t="n">
        <v>0.0584885397020195</v>
      </c>
      <c r="I45" s="37" t="n">
        <f aca="false">E45/(1+EXP(F45/G45))</f>
        <v>1.58306824233627E-006</v>
      </c>
      <c r="J45" s="23" t="n">
        <f aca="false">(1+EXP((1+F45)/G45))/(1+EXP(F45/G45))-1</f>
        <v>1.13369006765385</v>
      </c>
      <c r="K45" s="6"/>
      <c r="L45" s="16"/>
      <c r="M45" s="23"/>
      <c r="N45" s="38"/>
      <c r="O45" s="16"/>
      <c r="P45" s="32"/>
      <c r="Q45" s="32"/>
      <c r="R45" s="16"/>
      <c r="S45" s="26"/>
      <c r="T45" s="23"/>
      <c r="U45" s="6"/>
      <c r="V45" s="16"/>
      <c r="W45" s="23"/>
      <c r="X45" s="38"/>
      <c r="Y45" s="16"/>
      <c r="Z45" s="32"/>
      <c r="AA45" s="32"/>
      <c r="AB45" s="16"/>
      <c r="AC45" s="26"/>
      <c r="AD45" s="23"/>
      <c r="AE45" s="6"/>
      <c r="AF45" s="16"/>
      <c r="AG45" s="23"/>
      <c r="AH45" s="38"/>
      <c r="AI45" s="16"/>
      <c r="AJ45" s="32"/>
      <c r="AK45" s="32"/>
      <c r="AL45" s="16"/>
      <c r="AM45" s="26"/>
      <c r="AN45" s="23"/>
      <c r="AO45" s="6"/>
      <c r="AP45" s="16"/>
      <c r="AQ45" s="23"/>
      <c r="AR45" s="38"/>
      <c r="AS45" s="16"/>
      <c r="AT45" s="32"/>
      <c r="AU45" s="32"/>
      <c r="AV45" s="16"/>
      <c r="AW45" s="26"/>
      <c r="AX45" s="23"/>
      <c r="AY45" s="6"/>
      <c r="AZ45" s="16"/>
      <c r="BA45" s="23"/>
      <c r="BB45" s="38"/>
      <c r="BC45" s="16"/>
      <c r="BD45" s="32"/>
      <c r="BE45" s="32"/>
      <c r="BF45" s="16"/>
      <c r="BG45" s="26"/>
      <c r="BH45" s="23"/>
      <c r="BI45" s="6"/>
      <c r="BJ45" s="24"/>
      <c r="BK45" s="38"/>
      <c r="BL45" s="16"/>
      <c r="BM45" s="32"/>
      <c r="BN45" s="32"/>
      <c r="BO45" s="16"/>
      <c r="BP45" s="26"/>
      <c r="BQ45" s="23"/>
      <c r="BR45" s="6"/>
      <c r="BS45" s="24"/>
      <c r="BT45" s="38"/>
      <c r="BU45" s="16"/>
      <c r="BV45" s="32"/>
      <c r="BW45" s="32"/>
      <c r="BX45" s="16"/>
      <c r="BY45" s="26"/>
      <c r="BZ45" s="23"/>
      <c r="CA45" s="6"/>
      <c r="CB45" s="24"/>
      <c r="CC45" s="38"/>
      <c r="CD45" s="16"/>
      <c r="CE45" s="32"/>
      <c r="CF45" s="32"/>
      <c r="CG45" s="16"/>
      <c r="CH45" s="26"/>
      <c r="CI45" s="23"/>
      <c r="CJ45" s="6"/>
      <c r="CK45" s="24"/>
      <c r="CL45" s="38"/>
      <c r="CM45" s="16"/>
      <c r="CN45" s="32"/>
      <c r="CO45" s="32"/>
      <c r="CP45" s="16"/>
      <c r="CQ45" s="26"/>
      <c r="CR45" s="23"/>
      <c r="CS45" s="32"/>
      <c r="CT45" s="32"/>
      <c r="CU45" s="26"/>
      <c r="CV45" s="23"/>
      <c r="CW45" s="38"/>
      <c r="CX45" s="6"/>
      <c r="CY45" s="6"/>
      <c r="CZ45" s="6"/>
      <c r="DA45" s="6"/>
      <c r="DB45" s="6"/>
    </row>
    <row r="46" customFormat="false" ht="12.75" hidden="false" customHeight="false" outlineLevel="0" collapsed="false">
      <c r="A46" s="30" t="n">
        <f aca="false">A45+1</f>
        <v>41</v>
      </c>
      <c r="B46" s="21" t="n">
        <f aca="false">AVERAGE(B103:M103)</f>
        <v>43.965311964781</v>
      </c>
      <c r="C46" s="22" t="n">
        <f aca="false">STDEV(B103:M103)/B46</f>
        <v>0.138334965016001</v>
      </c>
      <c r="D46" s="38" t="n">
        <v>0.9999</v>
      </c>
      <c r="E46" s="16" t="n">
        <v>43.8584170745034</v>
      </c>
      <c r="F46" s="16" t="n">
        <v>22.6129096453427</v>
      </c>
      <c r="G46" s="16" t="n">
        <v>1.31979244358725</v>
      </c>
      <c r="H46" s="0" t="n">
        <v>0.0582912705895974</v>
      </c>
      <c r="I46" s="37" t="n">
        <f aca="false">E46/(1+EXP(F46/G46))</f>
        <v>1.58850118753387E-006</v>
      </c>
      <c r="J46" s="23" t="n">
        <f aca="false">(1+EXP((1+F46)/G46))/(1+EXP(F46/G46))-1</f>
        <v>1.13335290965823</v>
      </c>
      <c r="K46" s="6"/>
      <c r="L46" s="16"/>
      <c r="M46" s="23"/>
      <c r="N46" s="38"/>
      <c r="O46" s="16"/>
      <c r="P46" s="32"/>
      <c r="Q46" s="32"/>
      <c r="R46" s="16"/>
      <c r="S46" s="26"/>
      <c r="T46" s="23"/>
      <c r="U46" s="6"/>
      <c r="V46" s="16"/>
      <c r="W46" s="23"/>
      <c r="X46" s="38"/>
      <c r="Y46" s="16"/>
      <c r="Z46" s="32"/>
      <c r="AA46" s="32"/>
      <c r="AB46" s="16"/>
      <c r="AC46" s="26"/>
      <c r="AD46" s="23"/>
      <c r="AE46" s="6"/>
      <c r="AF46" s="16"/>
      <c r="AG46" s="23"/>
      <c r="AH46" s="38"/>
      <c r="AI46" s="16"/>
      <c r="AJ46" s="32"/>
      <c r="AK46" s="32"/>
      <c r="AL46" s="16"/>
      <c r="AM46" s="26"/>
      <c r="AN46" s="23"/>
      <c r="AO46" s="6"/>
      <c r="AP46" s="16"/>
      <c r="AQ46" s="23"/>
      <c r="AR46" s="38"/>
      <c r="AS46" s="16"/>
      <c r="AT46" s="32"/>
      <c r="AU46" s="32"/>
      <c r="AV46" s="16"/>
      <c r="AW46" s="26"/>
      <c r="AX46" s="23"/>
      <c r="AY46" s="6"/>
      <c r="AZ46" s="16"/>
      <c r="BA46" s="23"/>
      <c r="BB46" s="38"/>
      <c r="BC46" s="16"/>
      <c r="BD46" s="32"/>
      <c r="BE46" s="32"/>
      <c r="BF46" s="16"/>
      <c r="BG46" s="26"/>
      <c r="BH46" s="23"/>
      <c r="BI46" s="6"/>
      <c r="BJ46" s="24"/>
      <c r="BK46" s="38"/>
      <c r="BL46" s="16"/>
      <c r="BM46" s="32"/>
      <c r="BN46" s="32"/>
      <c r="BO46" s="16"/>
      <c r="BP46" s="26"/>
      <c r="BQ46" s="23"/>
      <c r="BR46" s="6"/>
      <c r="BS46" s="24"/>
      <c r="BT46" s="38"/>
      <c r="BU46" s="16"/>
      <c r="BV46" s="32"/>
      <c r="BW46" s="32"/>
      <c r="BX46" s="16"/>
      <c r="BY46" s="26"/>
      <c r="BZ46" s="23"/>
      <c r="CA46" s="6"/>
      <c r="CB46" s="24"/>
      <c r="CC46" s="38"/>
      <c r="CD46" s="16"/>
      <c r="CE46" s="32"/>
      <c r="CF46" s="32"/>
      <c r="CG46" s="16"/>
      <c r="CH46" s="26"/>
      <c r="CI46" s="23"/>
      <c r="CJ46" s="6"/>
      <c r="CK46" s="24"/>
      <c r="CL46" s="38"/>
      <c r="CM46" s="16"/>
      <c r="CN46" s="32"/>
      <c r="CO46" s="32"/>
      <c r="CP46" s="16"/>
      <c r="CQ46" s="26"/>
      <c r="CR46" s="23"/>
      <c r="CS46" s="32"/>
      <c r="CT46" s="32"/>
      <c r="CU46" s="26"/>
      <c r="CV46" s="23"/>
      <c r="CW46" s="38"/>
      <c r="CX46" s="6"/>
      <c r="CY46" s="6"/>
      <c r="CZ46" s="6"/>
      <c r="DA46" s="6"/>
      <c r="DB46" s="6"/>
    </row>
    <row r="47" customFormat="false" ht="12.75" hidden="false" customHeight="false" outlineLevel="0" collapsed="false">
      <c r="A47" s="30" t="n">
        <f aca="false">A46+1</f>
        <v>42</v>
      </c>
      <c r="B47" s="21" t="n">
        <f aca="false">AVERAGE(B104:M104)</f>
        <v>43.9632185516158</v>
      </c>
      <c r="C47" s="22" t="n">
        <f aca="false">STDEV(B104:M104)/B47</f>
        <v>0.13828430715656</v>
      </c>
      <c r="D47" s="38" t="n">
        <v>0.9999</v>
      </c>
      <c r="E47" s="16" t="n">
        <v>43.8616743949351</v>
      </c>
      <c r="F47" s="16" t="n">
        <v>22.613169100831</v>
      </c>
      <c r="G47" s="16" t="n">
        <v>1.32002083996386</v>
      </c>
      <c r="H47" s="16" t="n">
        <v>0.0581277560783972</v>
      </c>
      <c r="I47" s="37" t="n">
        <f aca="false">E47/(1+EXP(F47/G47))</f>
        <v>1.59302255149334E-006</v>
      </c>
      <c r="J47" s="23" t="n">
        <f aca="false">(1+EXP((1+F47)/G47))/(1+EXP(F47/G47))-1</f>
        <v>1.13307324525537</v>
      </c>
      <c r="K47" s="6"/>
      <c r="L47" s="16"/>
      <c r="M47" s="23"/>
      <c r="N47" s="38"/>
      <c r="O47" s="16"/>
      <c r="P47" s="32"/>
      <c r="Q47" s="32"/>
      <c r="R47" s="16"/>
      <c r="S47" s="26"/>
      <c r="T47" s="23"/>
      <c r="U47" s="6"/>
      <c r="V47" s="16"/>
      <c r="W47" s="23"/>
      <c r="X47" s="38"/>
      <c r="Y47" s="16"/>
      <c r="Z47" s="32"/>
      <c r="AA47" s="32"/>
      <c r="AB47" s="16"/>
      <c r="AC47" s="26"/>
      <c r="AD47" s="23"/>
      <c r="AE47" s="6"/>
      <c r="AF47" s="16"/>
      <c r="AG47" s="23"/>
      <c r="AH47" s="38"/>
      <c r="AI47" s="16"/>
      <c r="AJ47" s="32"/>
      <c r="AK47" s="32"/>
      <c r="AL47" s="16"/>
      <c r="AM47" s="26"/>
      <c r="AN47" s="23"/>
      <c r="AO47" s="6"/>
      <c r="AP47" s="16"/>
      <c r="AQ47" s="23"/>
      <c r="AR47" s="38"/>
      <c r="AS47" s="16"/>
      <c r="AT47" s="32"/>
      <c r="AU47" s="32"/>
      <c r="AV47" s="16"/>
      <c r="AW47" s="26"/>
      <c r="AX47" s="23"/>
      <c r="AY47" s="6"/>
      <c r="AZ47" s="16"/>
      <c r="BA47" s="23"/>
      <c r="BB47" s="38"/>
      <c r="BC47" s="16"/>
      <c r="BD47" s="32"/>
      <c r="BE47" s="32"/>
      <c r="BF47" s="16"/>
      <c r="BG47" s="26"/>
      <c r="BH47" s="23"/>
      <c r="BI47" s="6"/>
      <c r="BJ47" s="24"/>
      <c r="BK47" s="38"/>
      <c r="BL47" s="16"/>
      <c r="BM47" s="32"/>
      <c r="BN47" s="32"/>
      <c r="BO47" s="16"/>
      <c r="BP47" s="26"/>
      <c r="BQ47" s="23"/>
      <c r="BR47" s="6"/>
      <c r="BS47" s="24"/>
      <c r="BT47" s="38"/>
      <c r="BU47" s="16"/>
      <c r="BV47" s="32"/>
      <c r="BW47" s="32"/>
      <c r="BX47" s="16"/>
      <c r="BY47" s="26"/>
      <c r="BZ47" s="23"/>
      <c r="CA47" s="6"/>
      <c r="CB47" s="24"/>
      <c r="CC47" s="38"/>
      <c r="CD47" s="16"/>
      <c r="CE47" s="32"/>
      <c r="CF47" s="32"/>
      <c r="CG47" s="16"/>
      <c r="CH47" s="26"/>
      <c r="CI47" s="23"/>
      <c r="CJ47" s="6"/>
      <c r="CK47" s="24"/>
      <c r="CL47" s="38"/>
      <c r="CM47" s="16"/>
      <c r="CN47" s="32"/>
      <c r="CO47" s="32"/>
      <c r="CP47" s="16"/>
      <c r="CQ47" s="26"/>
      <c r="CR47" s="23"/>
      <c r="CS47" s="32"/>
      <c r="CT47" s="32"/>
      <c r="CU47" s="26"/>
      <c r="CV47" s="23"/>
      <c r="CW47" s="38"/>
      <c r="CX47" s="6"/>
      <c r="CY47" s="6"/>
      <c r="CZ47" s="6"/>
      <c r="DA47" s="6"/>
      <c r="DB47" s="6"/>
    </row>
    <row r="48" customFormat="false" ht="12.75" hidden="false" customHeight="false" outlineLevel="0" collapsed="false">
      <c r="A48" s="30" t="n">
        <f aca="false">A47+1</f>
        <v>43</v>
      </c>
      <c r="B48" s="21" t="n">
        <f aca="false">AVERAGE(B105:M105)</f>
        <v>43.971925574659</v>
      </c>
      <c r="C48" s="22" t="n">
        <f aca="false">STDEV(B105:M105)/B48</f>
        <v>0.138190043439757</v>
      </c>
      <c r="D48" s="38" t="n">
        <v>0.9999</v>
      </c>
      <c r="E48" s="0" t="n">
        <v>43.8650969856988</v>
      </c>
      <c r="F48" s="0" t="n">
        <v>22.6134417501252</v>
      </c>
      <c r="G48" s="0" t="n">
        <v>1.3202609341672</v>
      </c>
      <c r="H48" s="16" t="n">
        <v>0.0579558296771669</v>
      </c>
      <c r="I48" s="37" t="n">
        <f aca="false">E48/(1+EXP(F48/G48))</f>
        <v>1.59778776117542E-006</v>
      </c>
      <c r="J48" s="23" t="n">
        <f aca="false">(1+EXP((1+F48)/G48))/(1+EXP(F48/G48))-1</f>
        <v>1.13277940104557</v>
      </c>
      <c r="K48" s="6"/>
      <c r="L48" s="16"/>
      <c r="M48" s="23"/>
      <c r="N48" s="38"/>
      <c r="O48" s="16"/>
      <c r="P48" s="32"/>
      <c r="Q48" s="32"/>
      <c r="R48" s="16"/>
      <c r="S48" s="26"/>
      <c r="T48" s="23"/>
      <c r="U48" s="6"/>
      <c r="V48" s="16"/>
      <c r="W48" s="23"/>
      <c r="X48" s="38"/>
      <c r="Y48" s="16"/>
      <c r="Z48" s="32"/>
      <c r="AA48" s="32"/>
      <c r="AB48" s="16"/>
      <c r="AC48" s="26"/>
      <c r="AD48" s="23"/>
      <c r="AE48" s="6"/>
      <c r="AF48" s="16"/>
      <c r="AG48" s="23"/>
      <c r="AH48" s="38"/>
      <c r="AI48" s="16"/>
      <c r="AJ48" s="32"/>
      <c r="AK48" s="32"/>
      <c r="AL48" s="16"/>
      <c r="AM48" s="26"/>
      <c r="AN48" s="23"/>
      <c r="AO48" s="6"/>
      <c r="AP48" s="16"/>
      <c r="AQ48" s="23"/>
      <c r="AR48" s="38"/>
      <c r="AS48" s="16"/>
      <c r="AT48" s="32"/>
      <c r="AU48" s="32"/>
      <c r="AV48" s="16"/>
      <c r="AW48" s="26"/>
      <c r="AX48" s="23"/>
      <c r="AY48" s="6"/>
      <c r="AZ48" s="16"/>
      <c r="BA48" s="23"/>
      <c r="BB48" s="38"/>
      <c r="BC48" s="16"/>
      <c r="BD48" s="32"/>
      <c r="BE48" s="32"/>
      <c r="BF48" s="16"/>
      <c r="BG48" s="26"/>
      <c r="BH48" s="23"/>
      <c r="BI48" s="6"/>
      <c r="BJ48" s="24"/>
      <c r="BK48" s="38"/>
      <c r="BL48" s="16"/>
      <c r="BM48" s="32"/>
      <c r="BN48" s="32"/>
      <c r="BO48" s="16"/>
      <c r="BP48" s="26"/>
      <c r="BQ48" s="23"/>
      <c r="BR48" s="6"/>
      <c r="BS48" s="24"/>
      <c r="BT48" s="38"/>
      <c r="BU48" s="16"/>
      <c r="BV48" s="32"/>
      <c r="BW48" s="32"/>
      <c r="BX48" s="16"/>
      <c r="BY48" s="26"/>
      <c r="BZ48" s="23"/>
      <c r="CA48" s="6"/>
      <c r="CB48" s="24"/>
      <c r="CC48" s="38"/>
      <c r="CD48" s="16"/>
      <c r="CE48" s="32"/>
      <c r="CF48" s="32"/>
      <c r="CG48" s="16"/>
      <c r="CH48" s="26"/>
      <c r="CI48" s="23"/>
      <c r="CJ48" s="6"/>
      <c r="CK48" s="24"/>
      <c r="CL48" s="38"/>
      <c r="CM48" s="16"/>
      <c r="CN48" s="32"/>
      <c r="CO48" s="32"/>
      <c r="CP48" s="16"/>
      <c r="CQ48" s="26"/>
      <c r="CR48" s="23"/>
      <c r="CS48" s="32"/>
      <c r="CT48" s="32"/>
      <c r="CU48" s="26"/>
      <c r="CV48" s="23"/>
      <c r="CW48" s="38"/>
      <c r="CX48" s="6"/>
      <c r="CY48" s="6"/>
      <c r="CZ48" s="6"/>
      <c r="DA48" s="6"/>
      <c r="DB48" s="6"/>
    </row>
    <row r="49" customFormat="false" ht="12.75" hidden="false" customHeight="false" outlineLevel="0" collapsed="false">
      <c r="A49" s="30" t="n">
        <f aca="false">A48+1</f>
        <v>44</v>
      </c>
      <c r="B49" s="21" t="n">
        <f aca="false">AVERAGE(B106:M106)</f>
        <v>43.9645488731442</v>
      </c>
      <c r="C49" s="22" t="n">
        <f aca="false">STDEV(B106:M106)/B49</f>
        <v>0.138199863381235</v>
      </c>
      <c r="D49" s="38" t="n">
        <v>0.9999</v>
      </c>
      <c r="E49" s="16" t="n">
        <v>43.8676622560818</v>
      </c>
      <c r="F49" s="16" t="n">
        <v>22.6136460777884</v>
      </c>
      <c r="G49" s="16" t="n">
        <v>1.32044095185851</v>
      </c>
      <c r="H49" s="16" t="n">
        <v>0.0578266348098272</v>
      </c>
      <c r="I49" s="37" t="n">
        <f aca="false">E49/(1+EXP(F49/G49))</f>
        <v>1.60136893452714E-006</v>
      </c>
      <c r="J49" s="23" t="n">
        <f aca="false">(1+EXP((1+F49)/G49))/(1+EXP(F49/G49))-1</f>
        <v>1.13255917934356</v>
      </c>
      <c r="K49" s="6"/>
      <c r="L49" s="16"/>
      <c r="M49" s="23"/>
      <c r="N49" s="38"/>
      <c r="O49" s="16"/>
      <c r="P49" s="32"/>
      <c r="Q49" s="32"/>
      <c r="R49" s="16"/>
      <c r="S49" s="26"/>
      <c r="T49" s="23"/>
      <c r="U49" s="6"/>
      <c r="V49" s="16"/>
      <c r="W49" s="23"/>
      <c r="X49" s="38"/>
      <c r="Y49" s="16"/>
      <c r="Z49" s="32"/>
      <c r="AA49" s="32"/>
      <c r="AB49" s="16"/>
      <c r="AC49" s="26"/>
      <c r="AD49" s="23"/>
      <c r="AE49" s="6"/>
      <c r="AF49" s="16"/>
      <c r="AG49" s="23"/>
      <c r="AH49" s="38"/>
      <c r="AI49" s="16"/>
      <c r="AJ49" s="32"/>
      <c r="AK49" s="32"/>
      <c r="AL49" s="16"/>
      <c r="AM49" s="26"/>
      <c r="AN49" s="23"/>
      <c r="AO49" s="6"/>
      <c r="AP49" s="16"/>
      <c r="AQ49" s="23"/>
      <c r="AR49" s="38"/>
      <c r="AS49" s="16"/>
      <c r="AT49" s="32"/>
      <c r="AU49" s="32"/>
      <c r="AV49" s="16"/>
      <c r="AW49" s="26"/>
      <c r="AX49" s="23"/>
      <c r="AY49" s="6"/>
      <c r="AZ49" s="16"/>
      <c r="BA49" s="23"/>
      <c r="BB49" s="38"/>
      <c r="BC49" s="16"/>
      <c r="BD49" s="32"/>
      <c r="BE49" s="32"/>
      <c r="BF49" s="16"/>
      <c r="BG49" s="26"/>
      <c r="BH49" s="23"/>
      <c r="BI49" s="6"/>
      <c r="BJ49" s="24"/>
      <c r="BK49" s="38"/>
      <c r="BL49" s="16"/>
      <c r="BM49" s="32"/>
      <c r="BN49" s="32"/>
      <c r="BO49" s="16"/>
      <c r="BP49" s="26"/>
      <c r="BQ49" s="23"/>
      <c r="BR49" s="6"/>
      <c r="BS49" s="24"/>
      <c r="BT49" s="38"/>
      <c r="BU49" s="16"/>
      <c r="BV49" s="32"/>
      <c r="BW49" s="32"/>
      <c r="BX49" s="16"/>
      <c r="BY49" s="26"/>
      <c r="BZ49" s="23"/>
      <c r="CA49" s="6"/>
      <c r="CB49" s="24"/>
      <c r="CC49" s="38"/>
      <c r="CD49" s="16"/>
      <c r="CE49" s="32"/>
      <c r="CF49" s="32"/>
      <c r="CG49" s="16"/>
      <c r="CH49" s="26"/>
      <c r="CI49" s="23"/>
      <c r="CJ49" s="6"/>
      <c r="CK49" s="24"/>
      <c r="CL49" s="38"/>
      <c r="CM49" s="16"/>
      <c r="CN49" s="32"/>
      <c r="CO49" s="32"/>
      <c r="CP49" s="16"/>
      <c r="CQ49" s="26"/>
      <c r="CR49" s="23"/>
      <c r="CS49" s="32"/>
      <c r="CT49" s="32"/>
      <c r="CU49" s="26"/>
      <c r="CV49" s="23"/>
      <c r="CW49" s="38"/>
      <c r="CX49" s="6"/>
      <c r="CY49" s="6"/>
      <c r="CZ49" s="6"/>
      <c r="DA49" s="6"/>
      <c r="DB49" s="6"/>
    </row>
    <row r="50" customFormat="false" ht="12.75" hidden="false" customHeight="false" outlineLevel="0" collapsed="false">
      <c r="A50" s="30" t="n">
        <f aca="false">A49+1</f>
        <v>45</v>
      </c>
      <c r="B50" s="21" t="n">
        <f aca="false">AVERAGE(B107:M107)</f>
        <v>43.9829418110482</v>
      </c>
      <c r="C50" s="22" t="n">
        <f aca="false">STDEV(B107:M107)/B50</f>
        <v>0.138495232606752</v>
      </c>
      <c r="D50" s="38" t="n">
        <v>1</v>
      </c>
      <c r="E50" s="16" t="n">
        <v>43.8710172114614</v>
      </c>
      <c r="F50" s="16" t="n">
        <v>22.6139133340561</v>
      </c>
      <c r="G50" s="16" t="n">
        <v>1.32067647326066</v>
      </c>
      <c r="H50" s="16" t="n">
        <v>0.0576575917476667</v>
      </c>
      <c r="I50" s="37" t="n">
        <f aca="false">E50/(1+EXP(F50/G50))</f>
        <v>1.60606498154909E-006</v>
      </c>
      <c r="J50" s="23" t="n">
        <f aca="false">(1+EXP((1+F50)/G50))/(1+EXP(F50/G50))-1</f>
        <v>1.1322711830573</v>
      </c>
      <c r="K50" s="6"/>
      <c r="L50" s="16"/>
      <c r="M50" s="23"/>
      <c r="N50" s="38"/>
      <c r="O50" s="16"/>
      <c r="P50" s="32"/>
      <c r="Q50" s="32"/>
      <c r="R50" s="16"/>
      <c r="S50" s="26"/>
      <c r="T50" s="23"/>
      <c r="U50" s="6"/>
      <c r="V50" s="16"/>
      <c r="W50" s="23"/>
      <c r="X50" s="38"/>
      <c r="Y50" s="16"/>
      <c r="Z50" s="32"/>
      <c r="AA50" s="32"/>
      <c r="AB50" s="16"/>
      <c r="AC50" s="26"/>
      <c r="AD50" s="23"/>
      <c r="AE50" s="6"/>
      <c r="AF50" s="16"/>
      <c r="AG50" s="23"/>
      <c r="AH50" s="38"/>
      <c r="AI50" s="16"/>
      <c r="AJ50" s="32"/>
      <c r="AK50" s="32"/>
      <c r="AL50" s="16"/>
      <c r="AM50" s="26"/>
      <c r="AN50" s="23"/>
      <c r="AO50" s="6"/>
      <c r="AP50" s="16"/>
      <c r="AQ50" s="23"/>
      <c r="AR50" s="38"/>
      <c r="AS50" s="16"/>
      <c r="AT50" s="32"/>
      <c r="AU50" s="32"/>
      <c r="AV50" s="16"/>
      <c r="AW50" s="26"/>
      <c r="AX50" s="23"/>
      <c r="AY50" s="6"/>
      <c r="AZ50" s="16"/>
      <c r="BA50" s="23"/>
      <c r="BB50" s="38"/>
      <c r="BC50" s="16"/>
      <c r="BD50" s="32"/>
      <c r="BE50" s="32"/>
      <c r="BF50" s="16"/>
      <c r="BG50" s="26"/>
      <c r="BH50" s="23"/>
      <c r="BI50" s="6"/>
      <c r="BJ50" s="24"/>
      <c r="BK50" s="38"/>
      <c r="BL50" s="16"/>
      <c r="BM50" s="32"/>
      <c r="BN50" s="32"/>
      <c r="BO50" s="16"/>
      <c r="BP50" s="26"/>
      <c r="BQ50" s="23"/>
      <c r="BR50" s="6"/>
      <c r="BS50" s="24"/>
      <c r="BT50" s="38"/>
      <c r="BU50" s="16"/>
      <c r="BV50" s="32"/>
      <c r="BW50" s="32"/>
      <c r="BX50" s="16"/>
      <c r="BY50" s="26"/>
      <c r="BZ50" s="23"/>
      <c r="CA50" s="6"/>
      <c r="CB50" s="24"/>
      <c r="CC50" s="38"/>
      <c r="CD50" s="16"/>
      <c r="CE50" s="32"/>
      <c r="CF50" s="32"/>
      <c r="CG50" s="16"/>
      <c r="CH50" s="26"/>
      <c r="CI50" s="23"/>
      <c r="CJ50" s="6"/>
      <c r="CK50" s="24"/>
      <c r="CL50" s="38"/>
      <c r="CM50" s="16"/>
      <c r="CN50" s="32"/>
      <c r="CO50" s="32"/>
      <c r="CP50" s="16"/>
      <c r="CQ50" s="26"/>
      <c r="CR50" s="23"/>
      <c r="CS50" s="32"/>
      <c r="CT50" s="32"/>
      <c r="CU50" s="26"/>
      <c r="CV50" s="23"/>
      <c r="CW50" s="38"/>
      <c r="CX50" s="6"/>
      <c r="CY50" s="6"/>
      <c r="CZ50" s="6"/>
      <c r="DA50" s="6"/>
      <c r="DB50" s="6"/>
      <c r="DC50" s="6"/>
      <c r="DD50" s="6"/>
      <c r="DE50" s="6"/>
    </row>
    <row r="51" customFormat="false" ht="12.75" hidden="false" customHeight="false" outlineLevel="0" collapsed="false">
      <c r="A51" s="30" t="n">
        <f aca="false">A50+1</f>
        <v>46</v>
      </c>
      <c r="B51" s="21" t="n">
        <f aca="false">AVERAGE(B108:M108)</f>
        <v>43.9769781657373</v>
      </c>
      <c r="C51" s="22" t="n">
        <f aca="false">STDEV(B108:M108)/B51</f>
        <v>0.138399520482558</v>
      </c>
      <c r="D51" s="38" t="n">
        <v>1</v>
      </c>
      <c r="E51" s="0" t="n">
        <v>43.8736895721012</v>
      </c>
      <c r="F51" s="0" t="n">
        <v>22.6141262981277</v>
      </c>
      <c r="G51" s="0" t="n">
        <v>1.3208641393352</v>
      </c>
      <c r="H51" s="0" t="n">
        <v>0.0575232106160741</v>
      </c>
      <c r="I51" s="37" t="n">
        <f aca="false">E51/(1+EXP(F51/G51))</f>
        <v>1.60981547470759E-006</v>
      </c>
      <c r="J51" s="23" t="n">
        <f aca="false">(1+EXP((1+F51)/G51))/(1+EXP(F51/G51))-1</f>
        <v>1.13204180576218</v>
      </c>
      <c r="K51" s="6"/>
      <c r="L51" s="16"/>
      <c r="M51" s="23"/>
      <c r="N51" s="38"/>
      <c r="O51" s="16"/>
      <c r="P51" s="32"/>
      <c r="Q51" s="32"/>
      <c r="R51" s="16"/>
      <c r="S51" s="26"/>
      <c r="T51" s="23"/>
      <c r="U51" s="6"/>
      <c r="V51" s="16"/>
      <c r="W51" s="23"/>
      <c r="X51" s="38"/>
      <c r="Y51" s="16"/>
      <c r="Z51" s="32"/>
      <c r="AA51" s="32"/>
      <c r="AB51" s="16"/>
      <c r="AC51" s="26"/>
      <c r="AD51" s="23"/>
      <c r="AE51" s="6"/>
      <c r="AF51" s="16"/>
      <c r="AG51" s="23"/>
      <c r="AH51" s="38"/>
      <c r="AI51" s="16"/>
      <c r="AJ51" s="32"/>
      <c r="AK51" s="32"/>
      <c r="AL51" s="16"/>
      <c r="AM51" s="26"/>
      <c r="AN51" s="23"/>
      <c r="AO51" s="6"/>
      <c r="AP51" s="16"/>
      <c r="AQ51" s="23"/>
      <c r="AR51" s="38"/>
      <c r="AS51" s="16"/>
      <c r="AT51" s="32"/>
      <c r="AU51" s="32"/>
      <c r="AV51" s="16"/>
      <c r="AW51" s="26"/>
      <c r="AX51" s="23"/>
      <c r="AY51" s="6"/>
      <c r="AZ51" s="16"/>
      <c r="BA51" s="23"/>
      <c r="BB51" s="38"/>
      <c r="BC51" s="16"/>
      <c r="BD51" s="32"/>
      <c r="BE51" s="32"/>
      <c r="BF51" s="16"/>
      <c r="BG51" s="26"/>
      <c r="BH51" s="23"/>
      <c r="BI51" s="6"/>
      <c r="BJ51" s="24"/>
      <c r="BK51" s="38"/>
      <c r="BL51" s="16"/>
      <c r="BM51" s="32"/>
      <c r="BN51" s="32"/>
      <c r="BO51" s="16"/>
      <c r="BP51" s="26"/>
      <c r="BQ51" s="23"/>
      <c r="BR51" s="6"/>
      <c r="BS51" s="24"/>
      <c r="BT51" s="38"/>
      <c r="BU51" s="16"/>
      <c r="BV51" s="32"/>
      <c r="BW51" s="32"/>
      <c r="BX51" s="16"/>
      <c r="BY51" s="26"/>
      <c r="BZ51" s="23"/>
      <c r="CA51" s="6"/>
      <c r="CB51" s="24"/>
      <c r="CC51" s="38"/>
      <c r="CD51" s="16"/>
      <c r="CE51" s="32"/>
      <c r="CF51" s="32"/>
      <c r="CG51" s="16"/>
      <c r="CH51" s="26"/>
      <c r="CI51" s="23"/>
      <c r="CJ51" s="6"/>
      <c r="CK51" s="24"/>
      <c r="CL51" s="38"/>
      <c r="CM51" s="16"/>
      <c r="CN51" s="32"/>
      <c r="CO51" s="32"/>
      <c r="CP51" s="16"/>
      <c r="CQ51" s="26"/>
      <c r="CR51" s="23"/>
      <c r="CS51" s="32"/>
      <c r="CT51" s="32"/>
      <c r="CU51" s="26"/>
      <c r="CV51" s="23"/>
      <c r="CW51" s="38"/>
      <c r="CX51" s="6"/>
      <c r="CY51" s="6"/>
      <c r="CZ51" s="6"/>
      <c r="DA51" s="6"/>
      <c r="DB51" s="6"/>
      <c r="DC51" s="6"/>
      <c r="DD51" s="6"/>
      <c r="DE51" s="6"/>
    </row>
    <row r="52" customFormat="false" ht="12.75" hidden="false" customHeight="false" outlineLevel="0" collapsed="false">
      <c r="A52" s="30" t="n">
        <f aca="false">A51+1</f>
        <v>47</v>
      </c>
      <c r="B52" s="21" t="n">
        <f aca="false">AVERAGE(B109:M109)</f>
        <v>43.9722030200593</v>
      </c>
      <c r="C52" s="22" t="n">
        <f aca="false">STDEV(B109:M109)/B52</f>
        <v>0.138393996218969</v>
      </c>
      <c r="D52" s="38" t="n">
        <v>1</v>
      </c>
      <c r="E52" s="0" t="n">
        <v>43.8758444190632</v>
      </c>
      <c r="F52" s="0" t="n">
        <v>22.6142980154222</v>
      </c>
      <c r="G52" s="0" t="n">
        <v>1.32101550534476</v>
      </c>
      <c r="H52" s="0" t="n">
        <v>0.0574146998138598</v>
      </c>
      <c r="I52" s="37" t="n">
        <f aca="false">E52/(1+EXP(F52/G52))</f>
        <v>1.61284617384068E-006</v>
      </c>
      <c r="J52" s="23" t="n">
        <f aca="false">(1+EXP((1+F52)/G52))/(1+EXP(F52/G52))-1</f>
        <v>1.1318568621449</v>
      </c>
      <c r="K52" s="6"/>
      <c r="L52" s="16"/>
      <c r="M52" s="23"/>
      <c r="N52" s="38"/>
      <c r="O52" s="16"/>
      <c r="P52" s="32"/>
      <c r="Q52" s="32"/>
      <c r="R52" s="16"/>
      <c r="S52" s="26"/>
      <c r="T52" s="23"/>
      <c r="U52" s="6"/>
      <c r="V52" s="16"/>
      <c r="W52" s="23"/>
      <c r="X52" s="38"/>
      <c r="Y52" s="16"/>
      <c r="Z52" s="32"/>
      <c r="AA52" s="32"/>
      <c r="AB52" s="16"/>
      <c r="AC52" s="26"/>
      <c r="AD52" s="23"/>
      <c r="AE52" s="6"/>
      <c r="AF52" s="16"/>
      <c r="AG52" s="23"/>
      <c r="AH52" s="38"/>
      <c r="AI52" s="16"/>
      <c r="AJ52" s="32"/>
      <c r="AK52" s="32"/>
      <c r="AL52" s="16"/>
      <c r="AM52" s="26"/>
      <c r="AN52" s="23"/>
      <c r="AO52" s="6"/>
      <c r="AP52" s="16"/>
      <c r="AQ52" s="23"/>
      <c r="AR52" s="38"/>
      <c r="AS52" s="16"/>
      <c r="AT52" s="32"/>
      <c r="AU52" s="32"/>
      <c r="AV52" s="16"/>
      <c r="AW52" s="26"/>
      <c r="AX52" s="23"/>
      <c r="AY52" s="6"/>
      <c r="AZ52" s="16"/>
      <c r="BA52" s="23"/>
      <c r="BB52" s="38"/>
      <c r="BC52" s="16"/>
      <c r="BD52" s="32"/>
      <c r="BE52" s="32"/>
      <c r="BF52" s="16"/>
      <c r="BG52" s="26"/>
      <c r="BH52" s="23"/>
      <c r="BI52" s="6"/>
      <c r="BJ52" s="24"/>
      <c r="BK52" s="38"/>
      <c r="BL52" s="16"/>
      <c r="BM52" s="32"/>
      <c r="BN52" s="32"/>
      <c r="BO52" s="16"/>
      <c r="BP52" s="26"/>
      <c r="BQ52" s="23"/>
      <c r="BR52" s="6"/>
      <c r="BS52" s="24"/>
      <c r="BT52" s="38"/>
      <c r="BU52" s="16"/>
      <c r="BV52" s="32"/>
      <c r="BW52" s="32"/>
      <c r="BX52" s="16"/>
      <c r="BY52" s="26"/>
      <c r="BZ52" s="23"/>
      <c r="CA52" s="6"/>
      <c r="CB52" s="24"/>
      <c r="CC52" s="38"/>
      <c r="CD52" s="16"/>
      <c r="CE52" s="32"/>
      <c r="CF52" s="32"/>
      <c r="CG52" s="16"/>
      <c r="CH52" s="26"/>
      <c r="CI52" s="23"/>
      <c r="CJ52" s="6"/>
      <c r="CK52" s="24"/>
      <c r="CL52" s="38"/>
      <c r="CM52" s="16"/>
      <c r="CN52" s="32"/>
      <c r="CO52" s="32"/>
      <c r="CP52" s="16"/>
      <c r="CQ52" s="26"/>
      <c r="CR52" s="23"/>
      <c r="CS52" s="32"/>
      <c r="CT52" s="32"/>
      <c r="CU52" s="26"/>
      <c r="CV52" s="23"/>
      <c r="CW52" s="38"/>
      <c r="CX52" s="6"/>
      <c r="CY52" s="6"/>
      <c r="CZ52" s="6"/>
      <c r="DA52" s="6"/>
      <c r="DB52" s="6"/>
      <c r="DC52" s="6"/>
      <c r="DD52" s="6"/>
      <c r="DE52" s="6"/>
    </row>
    <row r="53" customFormat="false" ht="12.75" hidden="false" customHeight="false" outlineLevel="0" collapsed="false">
      <c r="A53" s="30" t="n">
        <f aca="false">A52+1</f>
        <v>48</v>
      </c>
      <c r="B53" s="21" t="n">
        <f aca="false">AVERAGE(B110:M110)</f>
        <v>43.9650892880781</v>
      </c>
      <c r="C53" s="22" t="n">
        <f aca="false">STDEV(B110:M110)/B53</f>
        <v>0.138341726993401</v>
      </c>
      <c r="D53" s="38" t="n">
        <v>1</v>
      </c>
      <c r="E53" s="0" t="n">
        <v>43.8774383626404</v>
      </c>
      <c r="F53" s="0" t="n">
        <v>22.6144250255261</v>
      </c>
      <c r="G53" s="0" t="n">
        <v>1.32112749354231</v>
      </c>
      <c r="H53" s="0" t="n">
        <v>0.0573343098631389</v>
      </c>
      <c r="I53" s="37" t="n">
        <f aca="false">E53/(1+EXP(F53/G53))</f>
        <v>1.61509170153496E-006</v>
      </c>
      <c r="J53" s="23" t="n">
        <f aca="false">(1+EXP((1+F53)/G53))/(1+EXP(F53/G53))-1</f>
        <v>1.13172006914038</v>
      </c>
      <c r="K53" s="6"/>
      <c r="L53" s="16"/>
      <c r="M53" s="23"/>
      <c r="N53" s="38"/>
      <c r="O53" s="16"/>
      <c r="P53" s="32"/>
      <c r="Q53" s="32"/>
      <c r="R53" s="16"/>
      <c r="S53" s="26"/>
      <c r="T53" s="23"/>
      <c r="U53" s="6"/>
      <c r="V53" s="16"/>
      <c r="W53" s="23"/>
      <c r="X53" s="38"/>
      <c r="Y53" s="16"/>
      <c r="Z53" s="32"/>
      <c r="AA53" s="32"/>
      <c r="AB53" s="16"/>
      <c r="AC53" s="26"/>
      <c r="AD53" s="23"/>
      <c r="AE53" s="6"/>
      <c r="AF53" s="16"/>
      <c r="AG53" s="23"/>
      <c r="AH53" s="38"/>
      <c r="AI53" s="16"/>
      <c r="AJ53" s="32"/>
      <c r="AK53" s="32"/>
      <c r="AL53" s="16"/>
      <c r="AM53" s="26"/>
      <c r="AN53" s="23"/>
      <c r="AO53" s="6"/>
      <c r="AP53" s="16"/>
      <c r="AQ53" s="23"/>
      <c r="AR53" s="38"/>
      <c r="AS53" s="16"/>
      <c r="AT53" s="32"/>
      <c r="AU53" s="32"/>
      <c r="AV53" s="16"/>
      <c r="AW53" s="26"/>
      <c r="AX53" s="23"/>
      <c r="AY53" s="6"/>
      <c r="AZ53" s="16"/>
      <c r="BA53" s="23"/>
      <c r="BB53" s="38"/>
      <c r="BC53" s="16"/>
      <c r="BD53" s="32"/>
      <c r="BE53" s="32"/>
      <c r="BF53" s="16"/>
      <c r="BG53" s="26"/>
      <c r="BH53" s="23"/>
      <c r="BI53" s="6"/>
      <c r="BJ53" s="24"/>
      <c r="BK53" s="38"/>
      <c r="BL53" s="16"/>
      <c r="BM53" s="32"/>
      <c r="BN53" s="32"/>
      <c r="BO53" s="16"/>
      <c r="BP53" s="26"/>
      <c r="BQ53" s="23"/>
      <c r="BR53" s="6"/>
      <c r="BS53" s="24"/>
      <c r="BT53" s="38"/>
      <c r="BU53" s="16"/>
      <c r="BV53" s="32"/>
      <c r="BW53" s="32"/>
      <c r="BX53" s="16"/>
      <c r="BY53" s="26"/>
      <c r="BZ53" s="23"/>
      <c r="CA53" s="6"/>
      <c r="CB53" s="24"/>
      <c r="CC53" s="38"/>
      <c r="CD53" s="16"/>
      <c r="CE53" s="32"/>
      <c r="CF53" s="32"/>
      <c r="CG53" s="16"/>
      <c r="CH53" s="26"/>
      <c r="CI53" s="23"/>
      <c r="CJ53" s="6"/>
      <c r="CK53" s="24"/>
      <c r="CL53" s="38"/>
      <c r="CM53" s="16"/>
      <c r="CN53" s="32"/>
      <c r="CO53" s="32"/>
      <c r="CP53" s="16"/>
      <c r="CQ53" s="26"/>
      <c r="CR53" s="23"/>
      <c r="CS53" s="32"/>
      <c r="CT53" s="32"/>
      <c r="CU53" s="26"/>
      <c r="CV53" s="23"/>
      <c r="CW53" s="38"/>
      <c r="CX53" s="6"/>
      <c r="CY53" s="6"/>
      <c r="CZ53" s="6"/>
      <c r="DA53" s="6"/>
      <c r="DB53" s="6"/>
      <c r="DC53" s="6"/>
      <c r="DD53" s="6"/>
      <c r="DE53" s="6"/>
    </row>
    <row r="54" customFormat="false" ht="12.75" hidden="false" customHeight="false" outlineLevel="0" collapsed="false">
      <c r="A54" s="30" t="n">
        <f aca="false">A53+1</f>
        <v>49</v>
      </c>
      <c r="B54" s="21" t="n">
        <f aca="false">AVERAGE(B111:M111)</f>
        <v>43.9696137808083</v>
      </c>
      <c r="C54" s="22" t="n">
        <f aca="false">STDEV(B111:M111)/B54</f>
        <v>0.138136706604666</v>
      </c>
      <c r="D54" s="38" t="n">
        <v>1</v>
      </c>
      <c r="E54" s="0" t="n">
        <v>43.8791036729873</v>
      </c>
      <c r="F54" s="0" t="n">
        <v>22.6145577790565</v>
      </c>
      <c r="G54" s="0" t="n">
        <v>1.32124451831673</v>
      </c>
      <c r="H54" s="0" t="n">
        <v>0.0572505691330401</v>
      </c>
      <c r="I54" s="37" t="n">
        <f aca="false">E54/(1+EXP(F54/G54))</f>
        <v>1.61744111124953E-006</v>
      </c>
      <c r="J54" s="23" t="n">
        <f aca="false">(1+EXP((1+F54)/G54))/(1+EXP(F54/G54))-1</f>
        <v>1.13157715813607</v>
      </c>
      <c r="K54" s="6"/>
      <c r="L54" s="16"/>
      <c r="M54" s="23"/>
      <c r="N54" s="38"/>
      <c r="O54" s="16"/>
      <c r="P54" s="32"/>
      <c r="Q54" s="32"/>
      <c r="R54" s="16"/>
      <c r="S54" s="26"/>
      <c r="T54" s="23"/>
      <c r="U54" s="6"/>
      <c r="V54" s="16"/>
      <c r="W54" s="23"/>
      <c r="X54" s="38"/>
      <c r="Y54" s="16"/>
      <c r="Z54" s="32"/>
      <c r="AA54" s="32"/>
      <c r="AB54" s="16"/>
      <c r="AC54" s="26"/>
      <c r="AD54" s="23"/>
      <c r="AE54" s="6"/>
      <c r="AF54" s="16"/>
      <c r="AG54" s="23"/>
      <c r="AH54" s="38"/>
      <c r="AI54" s="16"/>
      <c r="AJ54" s="32"/>
      <c r="AK54" s="32"/>
      <c r="AL54" s="16"/>
      <c r="AM54" s="26"/>
      <c r="AN54" s="23"/>
      <c r="AO54" s="6"/>
      <c r="AP54" s="16"/>
      <c r="AQ54" s="23"/>
      <c r="AR54" s="38"/>
      <c r="AS54" s="16"/>
      <c r="AT54" s="32"/>
      <c r="AU54" s="32"/>
      <c r="AV54" s="16"/>
      <c r="AW54" s="26"/>
      <c r="AX54" s="23"/>
      <c r="AY54" s="6"/>
      <c r="AZ54" s="16"/>
      <c r="BA54" s="23"/>
      <c r="BB54" s="38"/>
      <c r="BC54" s="16"/>
      <c r="BD54" s="32"/>
      <c r="BE54" s="32"/>
      <c r="BF54" s="16"/>
      <c r="BG54" s="26"/>
      <c r="BH54" s="23"/>
      <c r="BI54" s="6"/>
      <c r="BJ54" s="24"/>
      <c r="BK54" s="38"/>
      <c r="BL54" s="16"/>
      <c r="BM54" s="32"/>
      <c r="BN54" s="32"/>
      <c r="BO54" s="16"/>
      <c r="BP54" s="26"/>
      <c r="BQ54" s="23"/>
      <c r="BR54" s="6"/>
      <c r="BS54" s="24"/>
      <c r="BT54" s="38"/>
      <c r="BU54" s="16"/>
      <c r="BV54" s="32"/>
      <c r="BW54" s="32"/>
      <c r="BX54" s="16"/>
      <c r="BY54" s="26"/>
      <c r="BZ54" s="23"/>
      <c r="CA54" s="6"/>
      <c r="CB54" s="24"/>
      <c r="CC54" s="38"/>
      <c r="CD54" s="16"/>
      <c r="CE54" s="32"/>
      <c r="CF54" s="32"/>
      <c r="CG54" s="16"/>
      <c r="CH54" s="26"/>
      <c r="CI54" s="23"/>
      <c r="CJ54" s="6"/>
      <c r="CK54" s="24"/>
      <c r="CL54" s="38"/>
      <c r="CM54" s="16"/>
      <c r="CN54" s="32"/>
      <c r="CO54" s="32"/>
      <c r="CP54" s="16"/>
      <c r="CQ54" s="26"/>
      <c r="CR54" s="23"/>
      <c r="CS54" s="32"/>
      <c r="CT54" s="32"/>
      <c r="CU54" s="26"/>
      <c r="CV54" s="23"/>
      <c r="CW54" s="38"/>
      <c r="CX54" s="6"/>
      <c r="CY54" s="6"/>
      <c r="CZ54" s="6"/>
      <c r="DA54" s="6"/>
      <c r="DB54" s="6"/>
      <c r="DC54" s="6"/>
      <c r="DD54" s="6"/>
      <c r="DE54" s="6"/>
    </row>
    <row r="55" customFormat="false" ht="12.75" hidden="false" customHeight="false" outlineLevel="0" collapsed="false">
      <c r="A55" s="30" t="n">
        <f aca="false">A54+1</f>
        <v>50</v>
      </c>
      <c r="B55" s="21" t="n">
        <f aca="false">AVERAGE(B112:M112)</f>
        <v>43.9718313519128</v>
      </c>
      <c r="C55" s="22" t="n">
        <f aca="false">STDEV(B112:M112)/B55</f>
        <v>0.138258685333971</v>
      </c>
      <c r="D55" s="38" t="n">
        <v>1</v>
      </c>
      <c r="E55" s="0" t="n">
        <v>43.8807259173925</v>
      </c>
      <c r="F55" s="0" t="n">
        <v>22.6146870932008</v>
      </c>
      <c r="G55" s="0" t="n">
        <v>1.32135853945768</v>
      </c>
      <c r="H55" s="0" t="n">
        <v>0.0571688953802213</v>
      </c>
      <c r="I55" s="37" t="n">
        <f aca="false">E55/(1+EXP(F55/G55))</f>
        <v>1.61973314106744E-006</v>
      </c>
      <c r="J55" s="23" t="n">
        <f aca="false">(1+EXP((1+F55)/G55))/(1+EXP(F55/G55))-1</f>
        <v>1.13143794873784</v>
      </c>
      <c r="K55" s="6"/>
      <c r="L55" s="16"/>
      <c r="M55" s="23"/>
      <c r="N55" s="38"/>
      <c r="O55" s="16"/>
      <c r="P55" s="32"/>
      <c r="Q55" s="32"/>
      <c r="R55" s="16"/>
      <c r="S55" s="26"/>
      <c r="T55" s="23"/>
      <c r="U55" s="6"/>
      <c r="V55" s="16"/>
      <c r="W55" s="23"/>
      <c r="X55" s="38"/>
      <c r="Y55" s="16"/>
      <c r="Z55" s="32"/>
      <c r="AA55" s="32"/>
      <c r="AB55" s="16"/>
      <c r="AC55" s="26"/>
      <c r="AD55" s="23"/>
      <c r="AE55" s="6"/>
      <c r="AF55" s="16"/>
      <c r="AG55" s="23"/>
      <c r="AH55" s="38"/>
      <c r="AI55" s="16"/>
      <c r="AJ55" s="32"/>
      <c r="AK55" s="32"/>
      <c r="AL55" s="16"/>
      <c r="AM55" s="26"/>
      <c r="AN55" s="23"/>
      <c r="AO55" s="6"/>
      <c r="AP55" s="16"/>
      <c r="AQ55" s="23"/>
      <c r="AR55" s="38"/>
      <c r="AS55" s="16"/>
      <c r="AT55" s="32"/>
      <c r="AU55" s="32"/>
      <c r="AV55" s="16"/>
      <c r="AW55" s="26"/>
      <c r="AX55" s="23"/>
      <c r="AY55" s="6"/>
      <c r="AZ55" s="16"/>
      <c r="BA55" s="23"/>
      <c r="BB55" s="38"/>
      <c r="BC55" s="16"/>
      <c r="BD55" s="32"/>
      <c r="BE55" s="32"/>
      <c r="BF55" s="16"/>
      <c r="BG55" s="26"/>
      <c r="BH55" s="23"/>
      <c r="BI55" s="6"/>
      <c r="BJ55" s="24"/>
      <c r="BK55" s="38"/>
      <c r="BL55" s="16"/>
      <c r="BM55" s="32"/>
      <c r="BN55" s="32"/>
      <c r="BO55" s="16"/>
      <c r="BP55" s="26"/>
      <c r="BQ55" s="23"/>
      <c r="BR55" s="6"/>
      <c r="BS55" s="24"/>
      <c r="BT55" s="38"/>
      <c r="BU55" s="16"/>
      <c r="BV55" s="32"/>
      <c r="BW55" s="32"/>
      <c r="BX55" s="16"/>
      <c r="BY55" s="26"/>
      <c r="BZ55" s="23"/>
      <c r="CA55" s="6"/>
      <c r="CB55" s="24"/>
      <c r="CC55" s="38"/>
      <c r="CD55" s="16"/>
      <c r="CE55" s="32"/>
      <c r="CF55" s="32"/>
      <c r="CG55" s="16"/>
      <c r="CH55" s="26"/>
      <c r="CI55" s="23"/>
      <c r="CJ55" s="6"/>
      <c r="CK55" s="24"/>
      <c r="CL55" s="38"/>
      <c r="CM55" s="16"/>
      <c r="CN55" s="32"/>
      <c r="CO55" s="32"/>
      <c r="CP55" s="16"/>
      <c r="CQ55" s="26"/>
      <c r="CR55" s="23"/>
      <c r="CS55" s="32"/>
      <c r="CT55" s="32"/>
      <c r="CU55" s="26"/>
      <c r="CV55" s="23"/>
      <c r="CW55" s="38"/>
      <c r="CX55" s="6"/>
      <c r="CY55" s="6"/>
      <c r="CZ55" s="6"/>
      <c r="DA55" s="6"/>
      <c r="DB55" s="6"/>
      <c r="DC55" s="6"/>
      <c r="DD55" s="6"/>
      <c r="DE55" s="6"/>
    </row>
    <row r="56" customFormat="false" ht="12.75" hidden="false" customHeight="false" outlineLevel="0" collapsed="false">
      <c r="A56" s="30"/>
      <c r="C56" s="54"/>
      <c r="D56" s="55" t="n">
        <f aca="false">MAX(D19:D55)</f>
        <v>1</v>
      </c>
      <c r="E56" s="32"/>
      <c r="F56" s="32"/>
      <c r="G56" s="40"/>
      <c r="H56" s="23"/>
      <c r="I56" s="56" t="n">
        <f aca="false">MIN(I15:I55)</f>
        <v>1.50953846651556E-006</v>
      </c>
      <c r="J56" s="57" t="n">
        <f aca="false">MAX(J15:J55)</f>
        <v>1.13837974244099</v>
      </c>
      <c r="K56" s="6"/>
      <c r="L56" s="16"/>
      <c r="M56" s="23"/>
      <c r="N56" s="38"/>
      <c r="O56" s="16"/>
      <c r="P56" s="32"/>
      <c r="Q56" s="32"/>
      <c r="R56" s="16"/>
      <c r="S56" s="26"/>
      <c r="T56" s="23"/>
      <c r="U56" s="6"/>
      <c r="V56" s="16"/>
      <c r="W56" s="23"/>
      <c r="X56" s="38"/>
      <c r="Y56" s="16"/>
      <c r="Z56" s="32"/>
      <c r="AA56" s="32"/>
      <c r="AB56" s="16"/>
      <c r="AC56" s="26"/>
      <c r="AD56" s="23"/>
      <c r="AE56" s="6"/>
      <c r="AF56" s="16"/>
      <c r="AG56" s="23"/>
      <c r="AH56" s="38"/>
      <c r="AI56" s="16"/>
      <c r="AJ56" s="32"/>
      <c r="AK56" s="32"/>
      <c r="AL56" s="16"/>
      <c r="AM56" s="26"/>
      <c r="AN56" s="23"/>
      <c r="AO56" s="6"/>
      <c r="AP56" s="16"/>
      <c r="AQ56" s="23"/>
      <c r="AR56" s="38"/>
      <c r="AS56" s="16"/>
      <c r="AT56" s="32"/>
      <c r="AU56" s="32"/>
      <c r="AV56" s="16"/>
      <c r="AW56" s="26"/>
      <c r="AX56" s="23"/>
      <c r="AY56" s="6"/>
      <c r="AZ56" s="16"/>
      <c r="BA56" s="23"/>
      <c r="BB56" s="38"/>
      <c r="BC56" s="16"/>
      <c r="BD56" s="32"/>
      <c r="BE56" s="32"/>
      <c r="BF56" s="16"/>
      <c r="BG56" s="26"/>
      <c r="BH56" s="23"/>
      <c r="BI56" s="6"/>
      <c r="BJ56" s="24"/>
      <c r="BK56" s="38"/>
      <c r="BL56" s="16"/>
      <c r="BM56" s="32"/>
      <c r="BN56" s="32"/>
      <c r="BO56" s="16"/>
      <c r="BP56" s="26"/>
      <c r="BQ56" s="23"/>
      <c r="BR56" s="6"/>
      <c r="BS56" s="24"/>
      <c r="BT56" s="38"/>
      <c r="BU56" s="16"/>
      <c r="BV56" s="32"/>
      <c r="BW56" s="32"/>
      <c r="BX56" s="16"/>
      <c r="BY56" s="26"/>
      <c r="BZ56" s="23"/>
      <c r="CA56" s="6"/>
      <c r="CB56" s="24"/>
      <c r="CC56" s="38"/>
      <c r="CD56" s="16"/>
      <c r="CE56" s="32"/>
      <c r="CF56" s="32"/>
      <c r="CG56" s="16"/>
      <c r="CH56" s="26"/>
      <c r="CI56" s="23"/>
      <c r="CJ56" s="6"/>
      <c r="CK56" s="24"/>
      <c r="CL56" s="38"/>
      <c r="CM56" s="16"/>
      <c r="CN56" s="32"/>
      <c r="CO56" s="32"/>
      <c r="CP56" s="16"/>
      <c r="CQ56" s="26"/>
      <c r="CR56" s="23"/>
      <c r="CS56" s="32"/>
      <c r="CT56" s="32"/>
      <c r="CU56" s="26"/>
      <c r="CV56" s="23"/>
      <c r="CW56" s="38"/>
      <c r="CX56" s="6"/>
      <c r="CY56" s="6"/>
      <c r="CZ56" s="6"/>
      <c r="DA56" s="6"/>
      <c r="DB56" s="6"/>
      <c r="DC56" s="6"/>
      <c r="DD56" s="6"/>
      <c r="DE56" s="6"/>
    </row>
    <row r="57" customFormat="false" ht="12.75" hidden="false" customHeight="false" outlineLevel="0" collapsed="false">
      <c r="C57" s="54"/>
      <c r="D57" s="38"/>
      <c r="E57" s="32"/>
      <c r="F57" s="32"/>
      <c r="G57" s="40"/>
      <c r="H57" s="23"/>
      <c r="I57" s="26"/>
      <c r="J57" s="41"/>
      <c r="K57" s="6"/>
      <c r="L57" s="6"/>
      <c r="M57" s="6"/>
      <c r="N57" s="38"/>
      <c r="O57" s="32"/>
      <c r="P57" s="32"/>
      <c r="Q57" s="40"/>
      <c r="R57" s="23"/>
      <c r="S57" s="26"/>
      <c r="T57" s="23"/>
      <c r="U57" s="6"/>
      <c r="V57" s="6"/>
      <c r="W57" s="6"/>
      <c r="X57" s="38"/>
      <c r="Y57" s="32"/>
      <c r="Z57" s="32"/>
      <c r="AA57" s="40"/>
      <c r="AB57" s="23"/>
      <c r="AC57" s="26"/>
      <c r="AD57" s="23"/>
      <c r="AE57" s="6"/>
      <c r="AF57" s="6"/>
      <c r="AG57" s="58"/>
      <c r="AH57" s="38"/>
      <c r="AI57" s="32"/>
      <c r="AJ57" s="32"/>
      <c r="AK57" s="40"/>
      <c r="AL57" s="23"/>
      <c r="AM57" s="26"/>
      <c r="AN57" s="23"/>
      <c r="AO57" s="6"/>
      <c r="AP57" s="6"/>
      <c r="AQ57" s="58"/>
      <c r="AR57" s="38"/>
      <c r="AS57" s="32"/>
      <c r="AT57" s="32"/>
      <c r="AU57" s="40"/>
      <c r="AV57" s="23"/>
      <c r="AW57" s="26"/>
      <c r="AX57" s="23"/>
      <c r="AY57" s="6"/>
      <c r="AZ57" s="59"/>
      <c r="BA57" s="58"/>
      <c r="BB57" s="38"/>
      <c r="BC57" s="32"/>
      <c r="BD57" s="32"/>
      <c r="BE57" s="40"/>
      <c r="BF57" s="23"/>
      <c r="BG57" s="26"/>
      <c r="BH57" s="23"/>
      <c r="BI57" s="6"/>
      <c r="BJ57" s="58"/>
      <c r="BK57" s="38"/>
      <c r="BL57" s="32"/>
      <c r="BM57" s="32"/>
      <c r="BN57" s="40"/>
      <c r="BO57" s="23"/>
      <c r="BP57" s="26"/>
      <c r="BQ57" s="23"/>
      <c r="BR57" s="6"/>
      <c r="BS57" s="58"/>
      <c r="BT57" s="38"/>
      <c r="BU57" s="32"/>
      <c r="BV57" s="32"/>
      <c r="BW57" s="40"/>
      <c r="BX57" s="23"/>
      <c r="BY57" s="26"/>
      <c r="BZ57" s="23"/>
      <c r="CA57" s="6"/>
      <c r="CB57" s="58"/>
      <c r="CC57" s="38"/>
      <c r="CD57" s="32"/>
      <c r="CE57" s="32"/>
      <c r="CF57" s="40"/>
      <c r="CG57" s="23"/>
      <c r="CH57" s="26"/>
      <c r="CI57" s="23"/>
      <c r="CJ57" s="6"/>
      <c r="CK57" s="58"/>
      <c r="CL57" s="38"/>
      <c r="CM57" s="32"/>
      <c r="CN57" s="32"/>
      <c r="CO57" s="40"/>
      <c r="CP57" s="23"/>
      <c r="CQ57" s="26"/>
      <c r="CR57" s="23"/>
      <c r="CS57" s="32"/>
      <c r="CT57" s="32"/>
      <c r="CU57" s="40"/>
      <c r="CV57" s="23"/>
      <c r="CW57" s="38"/>
      <c r="CX57" s="6"/>
      <c r="CY57" s="6"/>
      <c r="CZ57" s="6"/>
      <c r="DA57" s="6"/>
      <c r="DB57" s="6"/>
      <c r="DC57" s="6"/>
      <c r="DD57" s="6"/>
      <c r="DE57" s="6"/>
    </row>
    <row r="58" customFormat="false" ht="12.75" hidden="false" customHeight="false" outlineLevel="0" collapsed="false">
      <c r="C58" s="54"/>
      <c r="K58" s="60"/>
      <c r="L58" s="6"/>
      <c r="M58" s="6"/>
      <c r="N58" s="6"/>
      <c r="O58" s="58"/>
      <c r="P58" s="23"/>
      <c r="Q58" s="23"/>
      <c r="R58" s="6"/>
      <c r="S58" s="6"/>
      <c r="T58" s="6"/>
      <c r="U58" s="6"/>
      <c r="V58" s="6"/>
      <c r="W58" s="60"/>
      <c r="X58" s="38"/>
      <c r="Y58" s="47"/>
      <c r="Z58" s="6"/>
      <c r="AA58" s="6"/>
      <c r="AB58" s="6"/>
      <c r="AC58" s="60"/>
      <c r="AD58" s="32"/>
      <c r="AE58" s="6"/>
      <c r="AF58" s="6"/>
      <c r="AG58" s="58"/>
      <c r="AH58" s="6"/>
      <c r="AI58" s="6"/>
      <c r="AJ58" s="6"/>
      <c r="AK58" s="6"/>
      <c r="AL58" s="16"/>
      <c r="AM58" s="60"/>
      <c r="AN58" s="32"/>
      <c r="AO58" s="6"/>
      <c r="AP58" s="6"/>
      <c r="AQ58" s="58"/>
      <c r="AR58" s="6"/>
      <c r="AS58" s="6"/>
      <c r="AT58" s="6"/>
      <c r="AU58" s="16"/>
      <c r="AV58" s="32"/>
      <c r="AW58" s="60"/>
      <c r="AX58" s="23"/>
      <c r="AY58" s="6"/>
      <c r="AZ58" s="59"/>
      <c r="BA58" s="58"/>
      <c r="BB58" s="6"/>
      <c r="BC58" s="6"/>
      <c r="BD58" s="16"/>
      <c r="BE58" s="32"/>
      <c r="BF58" s="32"/>
      <c r="BG58" s="23"/>
      <c r="BH58" s="23"/>
      <c r="BI58" s="6"/>
      <c r="BJ58" s="58"/>
      <c r="BK58" s="6"/>
      <c r="BL58" s="6"/>
      <c r="BM58" s="16"/>
      <c r="BN58" s="32"/>
      <c r="BO58" s="32"/>
      <c r="BP58" s="23"/>
      <c r="BQ58" s="23"/>
      <c r="BR58" s="6"/>
      <c r="BS58" s="58"/>
      <c r="BT58" s="6"/>
      <c r="BU58" s="16"/>
      <c r="BV58" s="32"/>
      <c r="BW58" s="32"/>
      <c r="BX58" s="23"/>
      <c r="BY58" s="23"/>
      <c r="BZ58" s="38"/>
      <c r="CA58" s="6"/>
      <c r="CB58" s="58"/>
      <c r="CC58" s="16"/>
      <c r="CD58" s="32"/>
      <c r="CE58" s="32"/>
      <c r="CF58" s="23"/>
      <c r="CG58" s="23"/>
      <c r="CH58" s="38"/>
      <c r="CI58" s="6"/>
      <c r="CJ58" s="6"/>
      <c r="CK58" s="58"/>
      <c r="CL58" s="32"/>
      <c r="CM58" s="32"/>
      <c r="CN58" s="23"/>
      <c r="CO58" s="23"/>
      <c r="CP58" s="38"/>
      <c r="CQ58" s="6"/>
      <c r="CR58" s="6"/>
      <c r="CS58" s="32"/>
      <c r="CT58" s="32"/>
      <c r="CU58" s="23"/>
      <c r="CV58" s="23"/>
      <c r="CW58" s="38"/>
      <c r="CX58" s="6"/>
      <c r="CY58" s="6"/>
      <c r="CZ58" s="6"/>
      <c r="DA58" s="6"/>
      <c r="DB58" s="6"/>
      <c r="DC58" s="6"/>
      <c r="DD58" s="6"/>
      <c r="DE58" s="6"/>
    </row>
    <row r="59" s="63" customFormat="true" ht="13.5" hidden="false" customHeight="false" outlineLevel="0" collapsed="false">
      <c r="A59" s="61"/>
      <c r="B59" s="14"/>
      <c r="C59" s="14"/>
      <c r="D59" s="14"/>
      <c r="E59" s="14"/>
      <c r="F59" s="14"/>
      <c r="G59" s="14"/>
      <c r="H59" s="14"/>
      <c r="I59" s="14"/>
      <c r="J59" s="14"/>
      <c r="K59" s="14"/>
      <c r="L59" s="14"/>
      <c r="M59" s="14"/>
      <c r="N59" s="14"/>
      <c r="O59" s="14"/>
      <c r="P59" s="14"/>
      <c r="Q59" s="14"/>
      <c r="R59" s="14"/>
      <c r="S59" s="14"/>
      <c r="T59" s="14"/>
      <c r="U59" s="14"/>
      <c r="V59" s="62"/>
      <c r="W59" s="62"/>
      <c r="X59" s="62"/>
      <c r="Y59" s="62"/>
      <c r="Z59" s="62"/>
      <c r="AJ59" s="64"/>
      <c r="CK59" s="62"/>
      <c r="CL59" s="62"/>
      <c r="CM59" s="62"/>
      <c r="CN59" s="62"/>
      <c r="CO59" s="62"/>
      <c r="CP59" s="62"/>
      <c r="CQ59" s="62"/>
      <c r="CR59" s="62"/>
      <c r="CS59" s="62"/>
      <c r="CT59" s="62"/>
      <c r="CU59" s="62"/>
      <c r="CV59" s="62"/>
      <c r="CW59" s="62"/>
      <c r="CX59" s="62"/>
      <c r="CY59" s="62"/>
      <c r="CZ59" s="62"/>
      <c r="DA59" s="62"/>
      <c r="DB59" s="62"/>
    </row>
    <row r="60" customFormat="false" ht="16.5" hidden="false" customHeight="false" outlineLevel="0" collapsed="false">
      <c r="A60" s="65" t="s">
        <v>5</v>
      </c>
      <c r="B60" s="66" t="n">
        <v>314000</v>
      </c>
      <c r="C60" s="66"/>
      <c r="D60" s="66"/>
      <c r="E60" s="66"/>
      <c r="F60" s="66"/>
      <c r="G60" s="66"/>
      <c r="H60" s="66"/>
      <c r="I60" s="66"/>
      <c r="J60" s="66"/>
      <c r="K60" s="66"/>
      <c r="L60" s="66"/>
      <c r="M60" s="66"/>
      <c r="N60" s="5"/>
      <c r="O60" s="5"/>
      <c r="P60" s="5"/>
      <c r="Q60" s="5"/>
      <c r="R60" s="5"/>
      <c r="S60" s="5"/>
      <c r="T60" s="5"/>
      <c r="U60" s="5"/>
      <c r="V60" s="5"/>
      <c r="W60" s="6"/>
      <c r="X60" s="6"/>
      <c r="Y60" s="6"/>
      <c r="Z60" s="6"/>
      <c r="AJ60" s="30"/>
      <c r="CK60" s="6"/>
      <c r="CL60" s="6"/>
      <c r="CM60" s="6"/>
      <c r="CN60" s="6"/>
      <c r="CO60" s="6"/>
      <c r="CP60" s="6"/>
      <c r="CQ60" s="6"/>
      <c r="CR60" s="6"/>
      <c r="CS60" s="6"/>
      <c r="CT60" s="6"/>
      <c r="CU60" s="6"/>
      <c r="CV60" s="6"/>
      <c r="CW60" s="6"/>
      <c r="CX60" s="6"/>
      <c r="CY60" s="6"/>
      <c r="CZ60" s="6"/>
      <c r="DA60" s="6"/>
      <c r="DB60" s="6"/>
    </row>
    <row r="61" customFormat="false" ht="16.5" hidden="false" customHeight="false" outlineLevel="0" collapsed="false">
      <c r="A61" s="65"/>
      <c r="B61" s="67" t="n">
        <v>1</v>
      </c>
      <c r="C61" s="67"/>
      <c r="D61" s="67"/>
      <c r="E61" s="67"/>
      <c r="F61" s="67"/>
      <c r="G61" s="67"/>
      <c r="H61" s="67"/>
      <c r="I61" s="67"/>
      <c r="J61" s="67"/>
      <c r="K61" s="67"/>
      <c r="L61" s="67"/>
      <c r="M61" s="67"/>
      <c r="N61" s="16"/>
      <c r="O61" s="16"/>
      <c r="P61" s="16"/>
      <c r="Q61" s="16"/>
      <c r="R61" s="16"/>
      <c r="S61" s="16"/>
      <c r="T61" s="16"/>
      <c r="U61" s="16"/>
      <c r="V61" s="16"/>
      <c r="W61" s="6"/>
      <c r="X61" s="6"/>
      <c r="Y61" s="6"/>
      <c r="Z61" s="6"/>
      <c r="AJ61" s="30"/>
      <c r="CK61" s="6"/>
      <c r="CL61" s="6"/>
      <c r="CM61" s="6"/>
      <c r="CN61" s="6"/>
      <c r="CO61" s="6"/>
      <c r="CP61" s="6"/>
      <c r="CQ61" s="6"/>
      <c r="CR61" s="6"/>
      <c r="CS61" s="6"/>
      <c r="CT61" s="6"/>
      <c r="CU61" s="6"/>
      <c r="CV61" s="6"/>
      <c r="CW61" s="6"/>
      <c r="CX61" s="6"/>
      <c r="CY61" s="6"/>
      <c r="CZ61" s="6"/>
      <c r="DA61" s="6"/>
      <c r="DB61" s="6"/>
    </row>
    <row r="62" customFormat="false" ht="16.5" hidden="false" customHeight="false" outlineLevel="0" collapsed="false">
      <c r="A62" s="65"/>
      <c r="B62" s="68" t="s">
        <v>15</v>
      </c>
      <c r="C62" s="69" t="s">
        <v>16</v>
      </c>
      <c r="D62" s="69" t="s">
        <v>17</v>
      </c>
      <c r="E62" s="69" t="s">
        <v>18</v>
      </c>
      <c r="F62" s="69" t="s">
        <v>19</v>
      </c>
      <c r="G62" s="69" t="s">
        <v>20</v>
      </c>
      <c r="H62" s="69" t="s">
        <v>21</v>
      </c>
      <c r="I62" s="69" t="s">
        <v>22</v>
      </c>
      <c r="J62" s="69" t="s">
        <v>23</v>
      </c>
      <c r="K62" s="69" t="s">
        <v>24</v>
      </c>
      <c r="L62" s="69" t="s">
        <v>25</v>
      </c>
      <c r="M62" s="70" t="s">
        <v>26</v>
      </c>
      <c r="N62" s="16"/>
      <c r="O62" s="16"/>
      <c r="P62" s="16"/>
      <c r="Q62" s="16"/>
      <c r="R62" s="16"/>
      <c r="S62" s="16"/>
      <c r="T62" s="16"/>
      <c r="U62" s="16"/>
      <c r="V62" s="16"/>
      <c r="W62" s="6"/>
      <c r="X62" s="6"/>
      <c r="Y62" s="6"/>
      <c r="Z62" s="6"/>
      <c r="AJ62" s="30"/>
    </row>
    <row r="63" customFormat="false" ht="12.75" hidden="false" customHeight="false" outlineLevel="0" collapsed="false">
      <c r="A63" s="10" t="n">
        <v>1</v>
      </c>
      <c r="B63" s="0" t="n">
        <v>-0.065421530222764</v>
      </c>
      <c r="C63" s="0" t="n">
        <v>-0.0725179087005847</v>
      </c>
      <c r="D63" s="0" t="n">
        <v>-0.0723684112261678</v>
      </c>
      <c r="E63" s="0" t="n">
        <v>-0.0590945323593037</v>
      </c>
      <c r="F63" s="0" t="n">
        <v>-0.0673226755223004</v>
      </c>
      <c r="G63" s="0" t="n">
        <v>-0.0615431966432031</v>
      </c>
      <c r="H63" s="0" t="n">
        <v>-0.070769508960959</v>
      </c>
      <c r="I63" s="0" t="n">
        <v>-0.0744092137705764</v>
      </c>
      <c r="J63" s="0" t="n">
        <v>-0.0733736756921489</v>
      </c>
      <c r="K63" s="0" t="n">
        <v>-0.0749505330839338</v>
      </c>
      <c r="L63" s="0" t="n">
        <v>-0.0818473994796809</v>
      </c>
      <c r="M63" s="0" t="n">
        <v>-0.0866194536699061</v>
      </c>
      <c r="N63" s="16"/>
      <c r="O63" s="16"/>
      <c r="P63" s="16"/>
      <c r="Q63" s="16"/>
      <c r="R63" s="16"/>
      <c r="S63" s="16"/>
      <c r="T63" s="16"/>
      <c r="U63" s="16"/>
      <c r="V63" s="16"/>
      <c r="W63" s="6"/>
      <c r="X63" s="6"/>
      <c r="Y63" s="6"/>
      <c r="Z63" s="6"/>
      <c r="AJ63" s="30"/>
    </row>
    <row r="64" customFormat="false" ht="12.75" hidden="false" customHeight="false" outlineLevel="0" collapsed="false">
      <c r="A64" s="10" t="n">
        <v>2</v>
      </c>
      <c r="B64" s="0" t="n">
        <v>0.00429163986300518</v>
      </c>
      <c r="C64" s="0" t="n">
        <v>-0.000358852083095385</v>
      </c>
      <c r="D64" s="0" t="n">
        <v>0.00322216718339163</v>
      </c>
      <c r="E64" s="0" t="n">
        <v>0.00677483126757883</v>
      </c>
      <c r="F64" s="0" t="n">
        <v>0.00339222807261053</v>
      </c>
      <c r="G64" s="0" t="n">
        <v>0.0073210099787917</v>
      </c>
      <c r="H64" s="0" t="n">
        <v>-0.00156518307436604</v>
      </c>
      <c r="I64" s="0" t="n">
        <v>-0.00402254095958843</v>
      </c>
      <c r="J64" s="0" t="n">
        <v>-0.000888492812728403</v>
      </c>
      <c r="K64" s="0" t="n">
        <v>-0.000521203864588204</v>
      </c>
      <c r="L64" s="0" t="n">
        <v>0.000908597212049944</v>
      </c>
      <c r="M64" s="0" t="n">
        <v>0.00295422115123867</v>
      </c>
      <c r="N64" s="16"/>
      <c r="O64" s="16"/>
      <c r="P64" s="16"/>
      <c r="Q64" s="16"/>
      <c r="R64" s="16"/>
      <c r="S64" s="16"/>
      <c r="T64" s="16"/>
      <c r="U64" s="16"/>
      <c r="V64" s="16"/>
      <c r="W64" s="6"/>
      <c r="X64" s="6"/>
      <c r="Y64" s="6"/>
      <c r="Z64" s="6"/>
      <c r="AJ64" s="30"/>
    </row>
    <row r="65" customFormat="false" ht="12.75" hidden="false" customHeight="false" outlineLevel="0" collapsed="false">
      <c r="A65" s="6" t="n">
        <v>3</v>
      </c>
      <c r="B65" s="0" t="n">
        <v>0.00159847331078022</v>
      </c>
      <c r="C65" s="0" t="n">
        <v>0.00188877026298284</v>
      </c>
      <c r="D65" s="0" t="n">
        <v>0.00297700582095783</v>
      </c>
      <c r="E65" s="0" t="n">
        <v>0.00123362084046974</v>
      </c>
      <c r="F65" s="0" t="n">
        <v>0.00295197539667058</v>
      </c>
      <c r="G65" s="0" t="n">
        <v>0.00193630643086096</v>
      </c>
      <c r="H65" s="0" t="n">
        <v>-0.00292465708095313</v>
      </c>
      <c r="I65" s="0" t="n">
        <v>-0.000154582672642678</v>
      </c>
      <c r="J65" s="0" t="n">
        <v>0.00128909148871426</v>
      </c>
      <c r="K65" s="0" t="n">
        <v>0.00109566214671686</v>
      </c>
      <c r="L65" s="0" t="n">
        <v>0.00394580984914328</v>
      </c>
      <c r="M65" s="0" t="n">
        <v>0.00318877924360239</v>
      </c>
      <c r="N65" s="16"/>
      <c r="O65" s="16"/>
      <c r="P65" s="16"/>
      <c r="Q65" s="16"/>
      <c r="R65" s="16"/>
      <c r="S65" s="16"/>
      <c r="T65" s="16"/>
      <c r="U65" s="16"/>
      <c r="V65" s="16"/>
      <c r="W65" s="6"/>
      <c r="X65" s="6"/>
      <c r="Y65" s="6"/>
      <c r="Z65" s="6"/>
      <c r="AJ65" s="30"/>
    </row>
    <row r="66" customFormat="false" ht="12.75" hidden="false" customHeight="false" outlineLevel="0" collapsed="false">
      <c r="A66" s="6" t="n">
        <v>4</v>
      </c>
      <c r="B66" s="0" t="n">
        <v>-0.00193796456474182</v>
      </c>
      <c r="C66" s="0" t="n">
        <v>-0.00171497388469533</v>
      </c>
      <c r="D66" s="0" t="n">
        <v>-0.00201604795495336</v>
      </c>
      <c r="E66" s="0" t="n">
        <v>0.000325345470702509</v>
      </c>
      <c r="F66" s="0" t="n">
        <v>0.00081233778800982</v>
      </c>
      <c r="G66" s="0" t="n">
        <v>-0.000185717901726168</v>
      </c>
      <c r="H66" s="0" t="n">
        <v>-0.00133317132761279</v>
      </c>
      <c r="I66" s="0" t="n">
        <v>-0.00204572936903347</v>
      </c>
      <c r="J66" s="0" t="n">
        <v>-0.000657662667422176</v>
      </c>
      <c r="K66" s="0" t="n">
        <v>-0.00447432646930235</v>
      </c>
      <c r="L66" s="0" t="n">
        <v>-0.00594390280878909</v>
      </c>
      <c r="M66" s="0" t="n">
        <v>0.000253893408034611</v>
      </c>
      <c r="N66" s="16"/>
      <c r="O66" s="16"/>
      <c r="P66" s="16"/>
      <c r="Q66" s="16"/>
      <c r="R66" s="16"/>
      <c r="S66" s="16"/>
      <c r="T66" s="16"/>
      <c r="U66" s="16"/>
      <c r="V66" s="16"/>
      <c r="W66" s="6"/>
      <c r="X66" s="6"/>
      <c r="Y66" s="6"/>
      <c r="Z66" s="6"/>
      <c r="AJ66" s="30"/>
    </row>
    <row r="67" customFormat="false" ht="12.75" hidden="false" customHeight="false" outlineLevel="0" collapsed="false">
      <c r="A67" s="6" t="n">
        <v>5</v>
      </c>
      <c r="B67" s="0" t="n">
        <v>-0.00250744400558023</v>
      </c>
      <c r="C67" s="0" t="n">
        <v>0.0014169972665522</v>
      </c>
      <c r="D67" s="0" t="n">
        <v>-0.00265409471472799</v>
      </c>
      <c r="E67" s="0" t="n">
        <v>-0.00407389337988306</v>
      </c>
      <c r="F67" s="0" t="n">
        <v>-0.00223979036367272</v>
      </c>
      <c r="G67" s="0" t="n">
        <v>0.000499323318147171</v>
      </c>
      <c r="H67" s="0" t="n">
        <v>0.00770740562237415</v>
      </c>
      <c r="I67" s="0" t="n">
        <v>0.00537152277559105</v>
      </c>
      <c r="J67" s="0" t="n">
        <v>0.00336264847259493</v>
      </c>
      <c r="K67" s="0" t="n">
        <v>0.00303565855856647</v>
      </c>
      <c r="L67" s="0" t="n">
        <v>0.0016660231016834</v>
      </c>
      <c r="M67" s="0" t="n">
        <v>-0.0049518503198932</v>
      </c>
      <c r="N67" s="16"/>
      <c r="O67" s="16"/>
      <c r="P67" s="16"/>
      <c r="Q67" s="16"/>
      <c r="R67" s="16"/>
      <c r="S67" s="16"/>
      <c r="T67" s="16"/>
      <c r="U67" s="16"/>
      <c r="V67" s="16"/>
      <c r="W67" s="6"/>
      <c r="X67" s="6"/>
      <c r="Y67" s="6"/>
      <c r="Z67" s="6"/>
      <c r="AJ67" s="30"/>
    </row>
    <row r="68" customFormat="false" ht="12.75" hidden="false" customHeight="false" outlineLevel="0" collapsed="false">
      <c r="A68" s="6" t="n">
        <v>6</v>
      </c>
      <c r="B68" s="0" t="n">
        <v>-0.00144470460346302</v>
      </c>
      <c r="C68" s="0" t="n">
        <v>-0.00123194156174455</v>
      </c>
      <c r="D68" s="0" t="n">
        <v>-0.00152903033466811</v>
      </c>
      <c r="E68" s="0" t="n">
        <v>-0.00425990419886824</v>
      </c>
      <c r="F68" s="0" t="n">
        <v>-0.00491675089361854</v>
      </c>
      <c r="G68" s="0" t="n">
        <v>-0.009570921826073</v>
      </c>
      <c r="H68" s="0" t="n">
        <v>-0.00188439413944197</v>
      </c>
      <c r="I68" s="0" t="n">
        <v>0.000851330225673852</v>
      </c>
      <c r="J68" s="0" t="n">
        <v>-0.00310558448115839</v>
      </c>
      <c r="K68" s="0" t="n">
        <v>0.000864209628607449</v>
      </c>
      <c r="L68" s="0" t="n">
        <v>-0.000576527354087419</v>
      </c>
      <c r="M68" s="0" t="n">
        <v>-0.00144504348298213</v>
      </c>
      <c r="N68" s="16"/>
      <c r="O68" s="16"/>
      <c r="P68" s="16"/>
      <c r="Q68" s="16"/>
      <c r="R68" s="16"/>
      <c r="S68" s="16"/>
      <c r="T68" s="16"/>
      <c r="U68" s="16"/>
      <c r="V68" s="16"/>
      <c r="W68" s="6"/>
      <c r="X68" s="6"/>
      <c r="Y68" s="6"/>
      <c r="Z68" s="6"/>
      <c r="AA68" s="30"/>
      <c r="AB68" s="30"/>
      <c r="AC68" s="30"/>
      <c r="AD68" s="30"/>
      <c r="AE68" s="30"/>
      <c r="AF68" s="30"/>
      <c r="AG68" s="30"/>
      <c r="AH68" s="30"/>
      <c r="AI68" s="30"/>
      <c r="AJ68" s="30"/>
      <c r="AK68" s="30"/>
      <c r="AL68" s="30"/>
      <c r="AM68" s="30"/>
      <c r="AN68" s="30"/>
      <c r="AO68" s="30"/>
      <c r="AP68" s="30"/>
      <c r="AQ68" s="30"/>
      <c r="AR68" s="30"/>
      <c r="AS68" s="30"/>
      <c r="AT68" s="30"/>
      <c r="AU68" s="30"/>
      <c r="AV68" s="30"/>
      <c r="AW68" s="30"/>
      <c r="AX68" s="30"/>
      <c r="AY68" s="30"/>
      <c r="AZ68" s="30"/>
      <c r="BA68" s="30"/>
      <c r="BB68" s="30"/>
      <c r="BC68" s="30"/>
      <c r="BD68" s="30"/>
      <c r="BE68" s="30"/>
      <c r="BF68" s="30"/>
      <c r="BG68" s="30"/>
      <c r="BH68" s="30"/>
      <c r="BI68" s="30"/>
      <c r="BJ68" s="30"/>
      <c r="BK68" s="30"/>
      <c r="BL68" s="30"/>
      <c r="BM68" s="30"/>
      <c r="BN68" s="30"/>
      <c r="BO68" s="30"/>
      <c r="BP68" s="30"/>
      <c r="BQ68" s="30"/>
      <c r="BR68" s="30"/>
      <c r="BS68" s="30"/>
      <c r="BT68" s="30"/>
      <c r="BU68" s="30"/>
      <c r="BV68" s="30"/>
      <c r="BW68" s="30"/>
      <c r="BX68" s="30"/>
      <c r="BY68" s="30"/>
      <c r="BZ68" s="30"/>
      <c r="CA68" s="30"/>
      <c r="CB68" s="30"/>
      <c r="CC68" s="30"/>
      <c r="CD68" s="30"/>
      <c r="CE68" s="30"/>
      <c r="CF68" s="30"/>
      <c r="CG68" s="30"/>
      <c r="CH68" s="30"/>
      <c r="CI68" s="30"/>
      <c r="CJ68" s="30"/>
      <c r="CK68" s="30"/>
      <c r="CL68" s="30"/>
      <c r="CM68" s="30"/>
      <c r="CN68" s="30"/>
      <c r="CO68" s="30"/>
      <c r="CP68" s="30"/>
      <c r="CQ68" s="30"/>
      <c r="CR68" s="30"/>
      <c r="CS68" s="30"/>
      <c r="CT68" s="30"/>
      <c r="CU68" s="30"/>
      <c r="CV68" s="30"/>
      <c r="CW68" s="30"/>
      <c r="CX68" s="30"/>
      <c r="CY68" s="30"/>
      <c r="CZ68" s="30"/>
      <c r="DA68" s="30"/>
      <c r="DB68" s="30"/>
    </row>
    <row r="69" customFormat="false" ht="12.75" hidden="false" customHeight="false" outlineLevel="0" collapsed="false">
      <c r="A69" s="6" t="n">
        <v>7</v>
      </c>
      <c r="B69" s="0" t="n">
        <v>6.00698680550682E-005</v>
      </c>
      <c r="C69" s="0" t="n">
        <v>-0.00220059576709308</v>
      </c>
      <c r="D69" s="0" t="n">
        <v>-0.00253327867361874</v>
      </c>
      <c r="E69" s="0" t="n">
        <v>-0.00272473895312964</v>
      </c>
      <c r="F69" s="0" t="n">
        <v>0.00407148463022755</v>
      </c>
      <c r="G69" s="0" t="n">
        <v>-0.00437555810602386</v>
      </c>
      <c r="H69" s="0" t="n">
        <v>0.00593324754602731</v>
      </c>
      <c r="I69" s="0" t="n">
        <v>0.00532933167494587</v>
      </c>
      <c r="J69" s="0" t="n">
        <v>-0.000298408081273349</v>
      </c>
      <c r="K69" s="0" t="n">
        <v>-0.00306279815648702</v>
      </c>
      <c r="L69" s="0" t="n">
        <v>0.00105759302750608</v>
      </c>
      <c r="M69" s="0" t="n">
        <v>-0.00702309721692829</v>
      </c>
      <c r="N69" s="16"/>
      <c r="O69" s="16"/>
      <c r="P69" s="16"/>
      <c r="Q69" s="16"/>
      <c r="R69" s="16"/>
      <c r="S69" s="16"/>
      <c r="T69" s="16"/>
      <c r="U69" s="16"/>
      <c r="V69" s="16"/>
      <c r="W69" s="6"/>
      <c r="X69" s="6"/>
      <c r="Y69" s="6"/>
      <c r="Z69" s="6"/>
      <c r="AJ69" s="30"/>
    </row>
    <row r="70" customFormat="false" ht="12.75" hidden="false" customHeight="false" outlineLevel="0" collapsed="false">
      <c r="A70" s="6" t="n">
        <v>8</v>
      </c>
      <c r="B70" s="0" t="n">
        <v>-0.00152751808529439</v>
      </c>
      <c r="C70" s="0" t="n">
        <v>-0.000113457917522153</v>
      </c>
      <c r="D70" s="0" t="n">
        <v>0.00088075154808831</v>
      </c>
      <c r="E70" s="0" t="n">
        <v>-0.00372871071342851</v>
      </c>
      <c r="F70" s="0" t="n">
        <v>-0.000654041266497929</v>
      </c>
      <c r="G70" s="0" t="n">
        <v>-0.00782586270043761</v>
      </c>
      <c r="H70" s="0" t="n">
        <v>-0.0038029493877525</v>
      </c>
      <c r="I70" s="0" t="n">
        <v>0.000671141028261602</v>
      </c>
      <c r="J70" s="0" t="n">
        <v>-0.00509977891646751</v>
      </c>
      <c r="K70" s="0" t="n">
        <v>-0.00320717281721106</v>
      </c>
      <c r="L70" s="0" t="n">
        <v>0.000919400372551116</v>
      </c>
      <c r="M70" s="0" t="n">
        <v>-0.00571328741486332</v>
      </c>
      <c r="N70" s="16"/>
      <c r="O70" s="16"/>
      <c r="P70" s="16"/>
      <c r="Q70" s="16"/>
      <c r="R70" s="16"/>
      <c r="S70" s="16"/>
      <c r="T70" s="16"/>
      <c r="U70" s="16"/>
      <c r="V70" s="16"/>
      <c r="W70" s="6"/>
      <c r="X70" s="6"/>
      <c r="Y70" s="6"/>
      <c r="Z70" s="6"/>
      <c r="AJ70" s="30"/>
    </row>
    <row r="71" customFormat="false" ht="12.75" hidden="false" customHeight="false" outlineLevel="0" collapsed="false">
      <c r="A71" s="6" t="n">
        <v>9</v>
      </c>
      <c r="B71" s="0" t="n">
        <v>-0.00300950992058646</v>
      </c>
      <c r="C71" s="0" t="n">
        <v>-0.00285545251187413</v>
      </c>
      <c r="D71" s="0" t="n">
        <v>-0.000653279586802946</v>
      </c>
      <c r="E71" s="0" t="n">
        <v>-0.00565775178775407</v>
      </c>
      <c r="F71" s="0" t="n">
        <v>-0.00254255467142639</v>
      </c>
      <c r="G71" s="0" t="n">
        <v>-0.00599071861663725</v>
      </c>
      <c r="H71" s="0" t="n">
        <v>0.0151467561872578</v>
      </c>
      <c r="I71" s="0" t="n">
        <v>0.0111579643212353</v>
      </c>
      <c r="J71" s="0" t="n">
        <v>0.00932455225334572</v>
      </c>
      <c r="K71" s="0" t="n">
        <v>-0.00387245212795473</v>
      </c>
      <c r="L71" s="0" t="n">
        <v>-0.00119662921923869</v>
      </c>
      <c r="M71" s="0" t="n">
        <v>-0.00352803455607964</v>
      </c>
      <c r="N71" s="16"/>
      <c r="O71" s="16"/>
      <c r="P71" s="16"/>
      <c r="Q71" s="16"/>
      <c r="R71" s="16"/>
      <c r="S71" s="16"/>
      <c r="T71" s="16"/>
      <c r="U71" s="16"/>
      <c r="V71" s="16"/>
      <c r="W71" s="6"/>
      <c r="X71" s="6"/>
      <c r="Y71" s="6"/>
      <c r="Z71" s="6"/>
      <c r="AJ71" s="30"/>
    </row>
    <row r="72" customFormat="false" ht="12.75" hidden="false" customHeight="false" outlineLevel="0" collapsed="false">
      <c r="A72" s="6" t="n">
        <v>10</v>
      </c>
      <c r="B72" s="0" t="n">
        <v>0.00125790906629319</v>
      </c>
      <c r="C72" s="0" t="n">
        <v>0.00271633493448142</v>
      </c>
      <c r="D72" s="0" t="n">
        <v>0.00250434975117109</v>
      </c>
      <c r="E72" s="0" t="n">
        <v>-0.00203785097334197</v>
      </c>
      <c r="F72" s="0" t="n">
        <v>0.00225647383375671</v>
      </c>
      <c r="G72" s="0" t="n">
        <v>-0.00247010380029444</v>
      </c>
      <c r="H72" s="0" t="n">
        <v>0.00707822921680334</v>
      </c>
      <c r="I72" s="0" t="n">
        <v>0.00995722385613207</v>
      </c>
      <c r="J72" s="0" t="n">
        <v>0.0135317122360252</v>
      </c>
      <c r="K72" s="0" t="n">
        <v>0.00359277280671388</v>
      </c>
      <c r="L72" s="0" t="n">
        <v>0.00503269554600183</v>
      </c>
      <c r="M72" s="0" t="n">
        <v>-2.92073100197632E-005</v>
      </c>
      <c r="N72" s="16"/>
      <c r="O72" s="16"/>
      <c r="P72" s="16"/>
      <c r="Q72" s="16"/>
      <c r="R72" s="16"/>
      <c r="S72" s="16"/>
      <c r="T72" s="16"/>
      <c r="U72" s="16"/>
      <c r="V72" s="16"/>
      <c r="W72" s="6"/>
      <c r="X72" s="6"/>
      <c r="Y72" s="6"/>
      <c r="Z72" s="6"/>
      <c r="AJ72" s="30"/>
    </row>
    <row r="73" customFormat="false" ht="12.75" hidden="false" customHeight="false" outlineLevel="0" collapsed="false">
      <c r="A73" s="6" t="n">
        <v>11</v>
      </c>
      <c r="B73" s="0" t="n">
        <v>0.00628539591069999</v>
      </c>
      <c r="C73" s="0" t="n">
        <v>0.0078399286269365</v>
      </c>
      <c r="D73" s="0" t="n">
        <v>0.0116332598300111</v>
      </c>
      <c r="E73" s="0" t="n">
        <v>-0.000347013638391624</v>
      </c>
      <c r="F73" s="0" t="n">
        <v>0.00391804386471673</v>
      </c>
      <c r="G73" s="0" t="n">
        <v>0.000414276302866612</v>
      </c>
      <c r="H73" s="0" t="n">
        <v>0.0194612047700503</v>
      </c>
      <c r="I73" s="0" t="n">
        <v>0.0190298476074779</v>
      </c>
      <c r="J73" s="0" t="n">
        <v>0.0192530503312858</v>
      </c>
      <c r="K73" s="0" t="n">
        <v>0.0055205878609389</v>
      </c>
      <c r="L73" s="0" t="n">
        <v>0.00979995137375211</v>
      </c>
      <c r="M73" s="0" t="n">
        <v>0.00489024759271062</v>
      </c>
      <c r="N73" s="16"/>
      <c r="O73" s="16"/>
      <c r="P73" s="16"/>
      <c r="Q73" s="16"/>
      <c r="R73" s="16"/>
      <c r="S73" s="16"/>
      <c r="T73" s="16"/>
      <c r="U73" s="16"/>
      <c r="V73" s="16"/>
      <c r="W73" s="6"/>
      <c r="X73" s="6"/>
      <c r="Y73" s="6"/>
      <c r="Z73" s="6"/>
      <c r="AJ73" s="30"/>
    </row>
    <row r="74" customFormat="false" ht="12.75" hidden="false" customHeight="false" outlineLevel="0" collapsed="false">
      <c r="A74" s="6" t="n">
        <v>12</v>
      </c>
      <c r="B74" s="0" t="n">
        <v>0.0198592168073459</v>
      </c>
      <c r="C74" s="0" t="n">
        <v>0.0191717936338133</v>
      </c>
      <c r="D74" s="0" t="n">
        <v>0.0220181121614691</v>
      </c>
      <c r="E74" s="0" t="n">
        <v>0.0115523674131377</v>
      </c>
      <c r="F74" s="0" t="n">
        <v>0.0243344975599762</v>
      </c>
      <c r="G74" s="0" t="n">
        <v>0.0194128734001433</v>
      </c>
      <c r="H74" s="0" t="n">
        <v>0.0313246969366769</v>
      </c>
      <c r="I74" s="0" t="n">
        <v>0.0328921466847389</v>
      </c>
      <c r="J74" s="0" t="n">
        <v>0.0299078736379</v>
      </c>
      <c r="K74" s="0" t="n">
        <v>0.0198971705638048</v>
      </c>
      <c r="L74" s="0" t="n">
        <v>0.0215971179311275</v>
      </c>
      <c r="M74" s="0" t="n">
        <v>0.0228638091928569</v>
      </c>
      <c r="N74" s="16"/>
      <c r="O74" s="16"/>
      <c r="P74" s="16"/>
      <c r="Q74" s="16"/>
      <c r="R74" s="16"/>
      <c r="S74" s="16"/>
      <c r="T74" s="16"/>
      <c r="U74" s="16"/>
      <c r="V74" s="16"/>
      <c r="W74" s="6"/>
      <c r="X74" s="6"/>
      <c r="Y74" s="6"/>
      <c r="Z74" s="6"/>
      <c r="AJ74" s="30"/>
    </row>
    <row r="75" customFormat="false" ht="12.75" hidden="false" customHeight="false" outlineLevel="0" collapsed="false">
      <c r="A75" s="6" t="n">
        <v>13</v>
      </c>
      <c r="B75" s="0" t="n">
        <v>0.0432176533208644</v>
      </c>
      <c r="C75" s="0" t="n">
        <v>0.0392315783464418</v>
      </c>
      <c r="D75" s="0" t="n">
        <v>0.0516796755080878</v>
      </c>
      <c r="E75" s="0" t="n">
        <v>0.0379111284919144</v>
      </c>
      <c r="F75" s="0" t="n">
        <v>0.0514219086046144</v>
      </c>
      <c r="G75" s="0" t="n">
        <v>0.0351166808962556</v>
      </c>
      <c r="H75" s="0" t="n">
        <v>0.0622701922116229</v>
      </c>
      <c r="I75" s="0" t="n">
        <v>0.0573716701824744</v>
      </c>
      <c r="J75" s="0" t="n">
        <v>0.0533223362290575</v>
      </c>
      <c r="K75" s="0" t="n">
        <v>0.0551791495458523</v>
      </c>
      <c r="L75" s="0" t="n">
        <v>0.0519200123385378</v>
      </c>
      <c r="M75" s="0" t="n">
        <v>0.0468230619739435</v>
      </c>
      <c r="N75" s="16"/>
      <c r="O75" s="16"/>
      <c r="P75" s="16"/>
      <c r="Q75" s="16"/>
      <c r="R75" s="16"/>
      <c r="S75" s="16"/>
      <c r="T75" s="16"/>
      <c r="U75" s="16"/>
      <c r="V75" s="16"/>
      <c r="W75" s="6"/>
      <c r="X75" s="6"/>
      <c r="Y75" s="6"/>
      <c r="Z75" s="6"/>
      <c r="AJ75" s="30"/>
    </row>
    <row r="76" customFormat="false" ht="12.75" hidden="false" customHeight="false" outlineLevel="0" collapsed="false">
      <c r="A76" s="6" t="n">
        <v>14</v>
      </c>
      <c r="B76" s="0" t="n">
        <v>0.0899848834800829</v>
      </c>
      <c r="C76" s="0" t="n">
        <v>0.0943840567216503</v>
      </c>
      <c r="D76" s="0" t="n">
        <v>0.105910071327366</v>
      </c>
      <c r="E76" s="0" t="n">
        <v>0.0837985262927582</v>
      </c>
      <c r="F76" s="0" t="n">
        <v>0.103903194425587</v>
      </c>
      <c r="G76" s="0" t="n">
        <v>0.087142989728601</v>
      </c>
      <c r="H76" s="0" t="n">
        <v>0.131359346603715</v>
      </c>
      <c r="I76" s="0" t="n">
        <v>0.122434986897307</v>
      </c>
      <c r="J76" s="0" t="n">
        <v>0.120357752431553</v>
      </c>
      <c r="K76" s="0" t="n">
        <v>0.112900437978084</v>
      </c>
      <c r="L76" s="0" t="n">
        <v>0.110668346073017</v>
      </c>
      <c r="M76" s="0" t="n">
        <v>0.107345721970733</v>
      </c>
      <c r="N76" s="16"/>
      <c r="O76" s="16"/>
      <c r="P76" s="16"/>
      <c r="Q76" s="16"/>
      <c r="R76" s="16"/>
      <c r="S76" s="16"/>
      <c r="T76" s="16"/>
      <c r="U76" s="16"/>
      <c r="V76" s="16"/>
      <c r="W76" s="6"/>
      <c r="X76" s="6"/>
      <c r="Y76" s="6"/>
      <c r="Z76" s="6"/>
      <c r="AJ76" s="30"/>
    </row>
    <row r="77" customFormat="false" ht="12.75" hidden="false" customHeight="false" outlineLevel="0" collapsed="false">
      <c r="A77" s="10" t="n">
        <v>15</v>
      </c>
      <c r="B77" s="0" t="n">
        <v>0.185191677889453</v>
      </c>
      <c r="C77" s="0" t="n">
        <v>0.1876749836083</v>
      </c>
      <c r="D77" s="0" t="n">
        <v>0.209719064912194</v>
      </c>
      <c r="E77" s="0" t="n">
        <v>0.17366704390713</v>
      </c>
      <c r="F77" s="0" t="n">
        <v>0.215741440755328</v>
      </c>
      <c r="G77" s="0" t="n">
        <v>0.184390632977071</v>
      </c>
      <c r="H77" s="0" t="n">
        <v>0.255489673778628</v>
      </c>
      <c r="I77" s="0" t="n">
        <v>0.241801010610567</v>
      </c>
      <c r="J77" s="0" t="n">
        <v>0.236089630324316</v>
      </c>
      <c r="K77" s="0" t="n">
        <v>0.231387666973002</v>
      </c>
      <c r="L77" s="0" t="n">
        <v>0.227141587994046</v>
      </c>
      <c r="M77" s="0" t="n">
        <v>0.228767103500895</v>
      </c>
      <c r="N77" s="16"/>
      <c r="O77" s="16"/>
      <c r="P77" s="16"/>
      <c r="Q77" s="16"/>
      <c r="R77" s="16"/>
      <c r="S77" s="16"/>
      <c r="T77" s="16"/>
      <c r="U77" s="16"/>
      <c r="V77" s="16"/>
      <c r="W77" s="6"/>
      <c r="X77" s="6"/>
      <c r="Y77" s="6"/>
      <c r="Z77" s="6"/>
      <c r="AJ77" s="30"/>
    </row>
    <row r="78" customFormat="false" ht="12.75" hidden="false" customHeight="false" outlineLevel="0" collapsed="false">
      <c r="A78" s="10" t="n">
        <v>16</v>
      </c>
      <c r="B78" s="0" t="n">
        <v>0.36924637286797</v>
      </c>
      <c r="C78" s="0" t="n">
        <v>0.37897629681265</v>
      </c>
      <c r="D78" s="0" t="n">
        <v>0.409341603452966</v>
      </c>
      <c r="E78" s="0" t="n">
        <v>0.350250673867245</v>
      </c>
      <c r="F78" s="0" t="n">
        <v>0.413819127693574</v>
      </c>
      <c r="G78" s="0" t="n">
        <v>0.37332217666798</v>
      </c>
      <c r="H78" s="0" t="n">
        <v>0.487840672306424</v>
      </c>
      <c r="I78" s="0" t="n">
        <v>0.46082420457433</v>
      </c>
      <c r="J78" s="0" t="n">
        <v>0.465383547766707</v>
      </c>
      <c r="K78" s="0" t="n">
        <v>0.452880508494268</v>
      </c>
      <c r="L78" s="0" t="n">
        <v>0.445674453708766</v>
      </c>
      <c r="M78" s="0" t="n">
        <v>0.446581701752605</v>
      </c>
      <c r="N78" s="16"/>
      <c r="O78" s="16"/>
      <c r="P78" s="16"/>
      <c r="Q78" s="16"/>
      <c r="R78" s="16"/>
      <c r="S78" s="16"/>
      <c r="T78" s="16"/>
      <c r="U78" s="16"/>
      <c r="V78" s="16"/>
      <c r="W78" s="6"/>
      <c r="X78" s="6"/>
      <c r="Y78" s="6"/>
      <c r="Z78" s="6"/>
      <c r="AJ78" s="30"/>
    </row>
    <row r="79" customFormat="false" ht="12.75" hidden="false" customHeight="false" outlineLevel="0" collapsed="false">
      <c r="A79" s="10" t="n">
        <v>17</v>
      </c>
      <c r="B79" s="0" t="n">
        <v>0.724871984003614</v>
      </c>
      <c r="C79" s="0" t="n">
        <v>0.747586524176615</v>
      </c>
      <c r="D79" s="0" t="n">
        <v>0.799307078769538</v>
      </c>
      <c r="E79" s="0" t="n">
        <v>0.693104593280091</v>
      </c>
      <c r="F79" s="0" t="n">
        <v>0.816079230039058</v>
      </c>
      <c r="G79" s="0" t="n">
        <v>0.734922640659888</v>
      </c>
      <c r="H79" s="0" t="n">
        <v>0.946560373670359</v>
      </c>
      <c r="I79" s="0" t="n">
        <v>0.903266789052168</v>
      </c>
      <c r="J79" s="0" t="n">
        <v>0.904862970331023</v>
      </c>
      <c r="K79" s="0" t="n">
        <v>0.898124707879766</v>
      </c>
      <c r="L79" s="0" t="n">
        <v>0.868052787144465</v>
      </c>
      <c r="M79" s="0" t="n">
        <v>0.877263962881637</v>
      </c>
      <c r="N79" s="16"/>
      <c r="O79" s="16"/>
      <c r="P79" s="16"/>
      <c r="Q79" s="16"/>
      <c r="R79" s="16"/>
      <c r="S79" s="16"/>
      <c r="T79" s="16"/>
      <c r="U79" s="16"/>
      <c r="V79" s="16"/>
      <c r="W79" s="6"/>
      <c r="X79" s="6"/>
      <c r="Y79" s="6"/>
      <c r="Z79" s="6"/>
      <c r="AJ79" s="30"/>
    </row>
    <row r="80" customFormat="false" ht="12.75" hidden="false" customHeight="false" outlineLevel="0" collapsed="false">
      <c r="A80" s="10" t="n">
        <v>18</v>
      </c>
      <c r="B80" s="0" t="n">
        <v>1.41025169716386</v>
      </c>
      <c r="C80" s="0" t="n">
        <v>1.45322652545116</v>
      </c>
      <c r="D80" s="0" t="n">
        <v>1.55829817325878</v>
      </c>
      <c r="E80" s="0" t="n">
        <v>1.35268398307055</v>
      </c>
      <c r="F80" s="0" t="n">
        <v>1.57879449837894</v>
      </c>
      <c r="G80" s="0" t="n">
        <v>1.42526606496056</v>
      </c>
      <c r="H80" s="0" t="n">
        <v>1.81664105961605</v>
      </c>
      <c r="I80" s="0" t="n">
        <v>1.73283466623133</v>
      </c>
      <c r="J80" s="0" t="n">
        <v>1.75945115843798</v>
      </c>
      <c r="K80" s="0" t="n">
        <v>1.73336419548123</v>
      </c>
      <c r="L80" s="0" t="n">
        <v>1.68895547358451</v>
      </c>
      <c r="M80" s="0" t="n">
        <v>1.71548492529613</v>
      </c>
      <c r="N80" s="16"/>
      <c r="O80" s="16"/>
      <c r="P80" s="16"/>
      <c r="Q80" s="16"/>
      <c r="R80" s="16"/>
      <c r="S80" s="16"/>
      <c r="T80" s="16"/>
      <c r="U80" s="16"/>
      <c r="V80" s="16"/>
      <c r="W80" s="6"/>
      <c r="X80" s="6"/>
      <c r="Y80" s="6"/>
      <c r="Z80" s="6"/>
      <c r="AJ80" s="30"/>
    </row>
    <row r="81" customFormat="false" ht="12.75" hidden="false" customHeight="false" outlineLevel="0" collapsed="false">
      <c r="A81" s="10" t="n">
        <v>19</v>
      </c>
      <c r="B81" s="0" t="n">
        <v>2.67705915013774</v>
      </c>
      <c r="C81" s="0" t="n">
        <v>2.75936024180584</v>
      </c>
      <c r="D81" s="0" t="n">
        <v>2.95121599049223</v>
      </c>
      <c r="E81" s="0" t="n">
        <v>2.57996373157182</v>
      </c>
      <c r="F81" s="0" t="n">
        <v>2.99983874734071</v>
      </c>
      <c r="G81" s="0" t="n">
        <v>2.72243931361033</v>
      </c>
      <c r="H81" s="0" t="n">
        <v>3.45861805326517</v>
      </c>
      <c r="I81" s="0" t="n">
        <v>3.29851472553813</v>
      </c>
      <c r="J81" s="0" t="n">
        <v>3.34308129956034</v>
      </c>
      <c r="K81" s="0" t="n">
        <v>3.29385706589723</v>
      </c>
      <c r="L81" s="0" t="n">
        <v>3.21420006019963</v>
      </c>
      <c r="M81" s="0" t="n">
        <v>3.26601118633973</v>
      </c>
      <c r="N81" s="16"/>
      <c r="O81" s="16"/>
      <c r="P81" s="16"/>
      <c r="Q81" s="16"/>
      <c r="R81" s="16"/>
      <c r="S81" s="16"/>
      <c r="T81" s="16"/>
      <c r="U81" s="16"/>
      <c r="V81" s="16"/>
      <c r="W81" s="6"/>
      <c r="X81" s="6"/>
      <c r="Y81" s="6"/>
      <c r="Z81" s="6"/>
      <c r="AJ81" s="30"/>
    </row>
    <row r="82" customFormat="false" ht="12.75" hidden="false" customHeight="false" outlineLevel="0" collapsed="false">
      <c r="A82" s="10" t="n">
        <v>20</v>
      </c>
      <c r="B82" s="0" t="n">
        <v>4.96173311538147</v>
      </c>
      <c r="C82" s="0" t="n">
        <v>5.11082445303985</v>
      </c>
      <c r="D82" s="0" t="n">
        <v>5.46197603148054</v>
      </c>
      <c r="E82" s="0" t="n">
        <v>4.78947857152174</v>
      </c>
      <c r="F82" s="0" t="n">
        <v>5.54530987065917</v>
      </c>
      <c r="G82" s="0" t="n">
        <v>5.05223815276914</v>
      </c>
      <c r="H82" s="0" t="n">
        <v>6.38774789868997</v>
      </c>
      <c r="I82" s="0" t="n">
        <v>6.08746500519608</v>
      </c>
      <c r="J82" s="0" t="n">
        <v>6.16646785656941</v>
      </c>
      <c r="K82" s="0" t="n">
        <v>6.11089791403518</v>
      </c>
      <c r="L82" s="0" t="n">
        <v>5.97244567176553</v>
      </c>
      <c r="M82" s="0" t="n">
        <v>6.08197412461793</v>
      </c>
      <c r="N82" s="16"/>
      <c r="O82" s="16"/>
      <c r="P82" s="16"/>
      <c r="Q82" s="16"/>
      <c r="R82" s="16"/>
      <c r="S82" s="16"/>
      <c r="T82" s="16"/>
      <c r="U82" s="16"/>
      <c r="V82" s="16"/>
      <c r="W82" s="6"/>
      <c r="X82" s="6"/>
      <c r="Y82" s="6"/>
      <c r="Z82" s="6"/>
      <c r="AJ82" s="30"/>
    </row>
    <row r="83" customFormat="false" ht="12.75" hidden="false" customHeight="false" outlineLevel="0" collapsed="false">
      <c r="A83" s="10" t="n">
        <v>21</v>
      </c>
      <c r="B83" s="0" t="n">
        <v>8.79935753706364</v>
      </c>
      <c r="C83" s="0" t="n">
        <v>9.02894449938669</v>
      </c>
      <c r="D83" s="0" t="n">
        <v>9.63268580992083</v>
      </c>
      <c r="E83" s="0" t="n">
        <v>8.55611900981519</v>
      </c>
      <c r="F83" s="0" t="n">
        <v>9.85422444335563</v>
      </c>
      <c r="G83" s="0" t="n">
        <v>9.05658802614159</v>
      </c>
      <c r="H83" s="0" t="n">
        <v>11.3281310795692</v>
      </c>
      <c r="I83" s="0" t="n">
        <v>10.8336527978603</v>
      </c>
      <c r="J83" s="0" t="n">
        <v>11.0344152625892</v>
      </c>
      <c r="K83" s="0" t="n">
        <v>10.9279344688336</v>
      </c>
      <c r="L83" s="0" t="n">
        <v>10.6653701892589</v>
      </c>
      <c r="M83" s="0" t="n">
        <v>10.9106871172168</v>
      </c>
      <c r="N83" s="16"/>
      <c r="O83" s="16"/>
      <c r="P83" s="16"/>
      <c r="Q83" s="16"/>
      <c r="R83" s="16"/>
      <c r="S83" s="16"/>
      <c r="T83" s="16"/>
      <c r="U83" s="16"/>
      <c r="V83" s="16"/>
      <c r="W83" s="6"/>
      <c r="X83" s="6"/>
      <c r="Y83" s="6"/>
      <c r="Z83" s="6"/>
      <c r="AJ83" s="30"/>
    </row>
    <row r="84" customFormat="false" ht="12.75" hidden="false" customHeight="false" outlineLevel="0" collapsed="false">
      <c r="A84" s="10" t="n">
        <v>22</v>
      </c>
      <c r="B84" s="0" t="n">
        <v>14.5056165902743</v>
      </c>
      <c r="C84" s="0" t="n">
        <v>14.8508478911008</v>
      </c>
      <c r="D84" s="0" t="n">
        <v>15.789709126734</v>
      </c>
      <c r="E84" s="0" t="n">
        <v>14.2099141884793</v>
      </c>
      <c r="F84" s="0" t="n">
        <v>16.2244711439239</v>
      </c>
      <c r="G84" s="0" t="n">
        <v>15.1007821959673</v>
      </c>
      <c r="H84" s="0" t="n">
        <v>18.7339021900035</v>
      </c>
      <c r="I84" s="0" t="n">
        <v>17.9908703570072</v>
      </c>
      <c r="J84" s="0" t="n">
        <v>18.3524384135421</v>
      </c>
      <c r="K84" s="0" t="n">
        <v>18.2263437889891</v>
      </c>
      <c r="L84" s="0" t="n">
        <v>17.8444934859383</v>
      </c>
      <c r="M84" s="0" t="n">
        <v>18.3302213757012</v>
      </c>
      <c r="N84" s="16"/>
      <c r="O84" s="16"/>
      <c r="P84" s="16"/>
      <c r="Q84" s="16"/>
      <c r="R84" s="16"/>
      <c r="S84" s="16"/>
      <c r="T84" s="16"/>
      <c r="U84" s="16"/>
      <c r="V84" s="16"/>
      <c r="W84" s="6"/>
      <c r="X84" s="6"/>
      <c r="Y84" s="6"/>
      <c r="Z84" s="6"/>
      <c r="AJ84" s="30"/>
    </row>
    <row r="85" customFormat="false" ht="12.75" hidden="false" customHeight="false" outlineLevel="0" collapsed="false">
      <c r="A85" s="10" t="n">
        <v>23</v>
      </c>
      <c r="B85" s="0" t="n">
        <v>21.425447685808</v>
      </c>
      <c r="C85" s="0" t="n">
        <v>21.8077907979447</v>
      </c>
      <c r="D85" s="0" t="n">
        <v>23.1025418749068</v>
      </c>
      <c r="E85" s="0" t="n">
        <v>21.2372961388768</v>
      </c>
      <c r="F85" s="0" t="n">
        <v>23.9153467137129</v>
      </c>
      <c r="G85" s="0" t="n">
        <v>22.6689707715326</v>
      </c>
      <c r="H85" s="0" t="n">
        <v>27.7735633157965</v>
      </c>
      <c r="I85" s="0" t="n">
        <v>26.8406443958131</v>
      </c>
      <c r="J85" s="0" t="n">
        <v>27.4063717914115</v>
      </c>
      <c r="K85" s="0" t="n">
        <v>27.4477643412136</v>
      </c>
      <c r="L85" s="0" t="n">
        <v>26.9336348160555</v>
      </c>
      <c r="M85" s="0" t="n">
        <v>27.8477286983237</v>
      </c>
      <c r="N85" s="16"/>
      <c r="O85" s="16"/>
      <c r="P85" s="16"/>
      <c r="Q85" s="16"/>
      <c r="R85" s="16"/>
      <c r="S85" s="16"/>
      <c r="T85" s="16"/>
      <c r="U85" s="16"/>
      <c r="V85" s="16"/>
      <c r="W85" s="6"/>
      <c r="X85" s="6"/>
      <c r="Y85" s="6"/>
      <c r="Z85" s="6"/>
      <c r="AJ85" s="30"/>
    </row>
    <row r="86" customFormat="false" ht="12.75" hidden="false" customHeight="false" outlineLevel="0" collapsed="false">
      <c r="A86" s="10" t="n">
        <v>24</v>
      </c>
      <c r="B86" s="0" t="n">
        <v>27.9117549337043</v>
      </c>
      <c r="C86" s="0" t="n">
        <v>28.1847628210071</v>
      </c>
      <c r="D86" s="0" t="n">
        <v>29.7238046144707</v>
      </c>
      <c r="E86" s="0" t="n">
        <v>27.9929854942244</v>
      </c>
      <c r="F86" s="0" t="n">
        <v>31.0981450905984</v>
      </c>
      <c r="G86" s="0" t="n">
        <v>30.016609778565</v>
      </c>
      <c r="H86" s="0" t="n">
        <v>36.3706514280141</v>
      </c>
      <c r="I86" s="0" t="n">
        <v>35.3247204818485</v>
      </c>
      <c r="J86" s="0" t="n">
        <v>36.1432329140568</v>
      </c>
      <c r="K86" s="0" t="n">
        <v>36.3960201900766</v>
      </c>
      <c r="L86" s="0" t="n">
        <v>35.8170246088825</v>
      </c>
      <c r="M86" s="0" t="n">
        <v>37.2992053770386</v>
      </c>
      <c r="N86" s="16"/>
      <c r="O86" s="16"/>
      <c r="P86" s="16"/>
      <c r="Q86" s="16"/>
      <c r="R86" s="16"/>
      <c r="S86" s="16"/>
      <c r="T86" s="16"/>
      <c r="U86" s="16"/>
      <c r="V86" s="16"/>
      <c r="W86" s="6"/>
      <c r="X86" s="6"/>
      <c r="Y86" s="6"/>
      <c r="Z86" s="6"/>
      <c r="AJ86" s="30"/>
    </row>
    <row r="87" customFormat="false" ht="12.75" hidden="false" customHeight="false" outlineLevel="0" collapsed="false">
      <c r="A87" s="10" t="n">
        <v>25</v>
      </c>
      <c r="B87" s="0" t="n">
        <v>32.632821364652</v>
      </c>
      <c r="C87" s="0" t="n">
        <v>32.8187766716182</v>
      </c>
      <c r="D87" s="0" t="n">
        <v>34.4779182472914</v>
      </c>
      <c r="E87" s="0" t="n">
        <v>33.0968899043942</v>
      </c>
      <c r="F87" s="0" t="n">
        <v>36.1405822265057</v>
      </c>
      <c r="G87" s="0" t="n">
        <v>35.4195495367145</v>
      </c>
      <c r="H87" s="0" t="n">
        <v>42.8357049307409</v>
      </c>
      <c r="I87" s="0" t="n">
        <v>41.6727269435663</v>
      </c>
      <c r="J87" s="0" t="n">
        <v>42.751086061971</v>
      </c>
      <c r="K87" s="0" t="n">
        <v>41.7568302989202</v>
      </c>
      <c r="L87" s="0" t="n">
        <v>41.8714826687582</v>
      </c>
      <c r="M87" s="0" t="n">
        <v>43.4591699876162</v>
      </c>
      <c r="N87" s="16"/>
      <c r="O87" s="16"/>
      <c r="P87" s="16"/>
      <c r="Q87" s="16"/>
      <c r="R87" s="16"/>
      <c r="S87" s="16"/>
      <c r="T87" s="16"/>
      <c r="U87" s="16"/>
      <c r="V87" s="16"/>
      <c r="W87" s="6"/>
      <c r="X87" s="6"/>
      <c r="Y87" s="6"/>
      <c r="Z87" s="6"/>
      <c r="AJ87" s="30"/>
    </row>
    <row r="88" customFormat="false" ht="12.75" hidden="false" customHeight="false" outlineLevel="0" collapsed="false">
      <c r="A88" s="10" t="n">
        <v>26</v>
      </c>
      <c r="B88" s="0" t="n">
        <v>35.4479460560667</v>
      </c>
      <c r="C88" s="0" t="n">
        <v>35.6680233498565</v>
      </c>
      <c r="D88" s="0" t="n">
        <v>37.3437504102576</v>
      </c>
      <c r="E88" s="0" t="n">
        <v>36.277037053018</v>
      </c>
      <c r="F88" s="0" t="n">
        <v>38.1823486256502</v>
      </c>
      <c r="G88" s="0" t="n">
        <v>37.6650401080822</v>
      </c>
      <c r="H88" s="0" t="n">
        <v>47.0010563980582</v>
      </c>
      <c r="I88" s="0" t="n">
        <v>45.761254264239</v>
      </c>
      <c r="J88" s="0" t="n">
        <v>47.0445665929372</v>
      </c>
      <c r="K88" s="0" t="n">
        <v>42.9184091195545</v>
      </c>
      <c r="L88" s="0" t="n">
        <v>43.4523563925561</v>
      </c>
      <c r="M88" s="0" t="n">
        <v>44.8628607972471</v>
      </c>
      <c r="N88" s="16"/>
      <c r="O88" s="16"/>
      <c r="P88" s="16"/>
      <c r="Q88" s="16"/>
      <c r="R88" s="16"/>
      <c r="S88" s="16"/>
      <c r="T88" s="16"/>
      <c r="U88" s="16"/>
      <c r="V88" s="16"/>
      <c r="W88" s="6"/>
      <c r="X88" s="6"/>
      <c r="Y88" s="6"/>
      <c r="Z88" s="6"/>
      <c r="AJ88" s="30"/>
    </row>
    <row r="89" customFormat="false" ht="12.75" hidden="false" customHeight="false" outlineLevel="0" collapsed="false">
      <c r="A89" s="10" t="n">
        <v>27</v>
      </c>
      <c r="B89" s="0" t="n">
        <v>36.6958730075968</v>
      </c>
      <c r="C89" s="0" t="n">
        <v>37.0629416555727</v>
      </c>
      <c r="D89" s="0" t="n">
        <v>38.5275233638153</v>
      </c>
      <c r="E89" s="0" t="n">
        <v>37.8891206314697</v>
      </c>
      <c r="F89" s="0" t="n">
        <v>38.7164618437782</v>
      </c>
      <c r="G89" s="0" t="n">
        <v>38.2695950762103</v>
      </c>
      <c r="H89" s="0" t="n">
        <v>49.58964060431</v>
      </c>
      <c r="I89" s="0" t="n">
        <v>48.4225953022455</v>
      </c>
      <c r="J89" s="0" t="n">
        <v>49.7698759909343</v>
      </c>
      <c r="K89" s="0" t="n">
        <v>43.3845171502468</v>
      </c>
      <c r="L89" s="0" t="n">
        <v>43.9874822091231</v>
      </c>
      <c r="M89" s="0" t="n">
        <v>45.3718988104238</v>
      </c>
      <c r="N89" s="16"/>
      <c r="O89" s="16"/>
      <c r="P89" s="16"/>
      <c r="Q89" s="16"/>
      <c r="R89" s="16"/>
      <c r="S89" s="16"/>
      <c r="T89" s="16"/>
      <c r="U89" s="16"/>
      <c r="V89" s="16"/>
      <c r="W89" s="6"/>
      <c r="X89" s="6"/>
      <c r="Y89" s="6"/>
      <c r="Z89" s="6"/>
      <c r="AJ89" s="30"/>
    </row>
    <row r="90" customFormat="false" ht="12.75" hidden="false" customHeight="false" outlineLevel="0" collapsed="false">
      <c r="A90" s="10" t="n">
        <v>28</v>
      </c>
      <c r="B90" s="0" t="n">
        <v>37.2362535616527</v>
      </c>
      <c r="C90" s="0" t="n">
        <v>37.6815357489462</v>
      </c>
      <c r="D90" s="0" t="n">
        <v>39.0529676120779</v>
      </c>
      <c r="E90" s="0" t="n">
        <v>38.6090846648954</v>
      </c>
      <c r="F90" s="0" t="n">
        <v>38.9499136171846</v>
      </c>
      <c r="G90" s="0" t="n">
        <v>38.5488282266786</v>
      </c>
      <c r="H90" s="0" t="n">
        <v>50.9638235816621</v>
      </c>
      <c r="I90" s="0" t="n">
        <v>50.0554957055056</v>
      </c>
      <c r="J90" s="0" t="n">
        <v>51.4671229920405</v>
      </c>
      <c r="K90" s="0" t="n">
        <v>43.5911599677173</v>
      </c>
      <c r="L90" s="0" t="n">
        <v>44.2247482501985</v>
      </c>
      <c r="M90" s="0" t="n">
        <v>45.5919960574546</v>
      </c>
      <c r="N90" s="16"/>
      <c r="O90" s="16"/>
      <c r="P90" s="16"/>
      <c r="Q90" s="16"/>
      <c r="R90" s="16"/>
      <c r="S90" s="16"/>
      <c r="T90" s="16"/>
      <c r="U90" s="16"/>
      <c r="V90" s="16"/>
      <c r="W90" s="6"/>
      <c r="X90" s="6"/>
      <c r="Y90" s="6"/>
      <c r="Z90" s="6"/>
      <c r="AJ90" s="30"/>
    </row>
    <row r="91" customFormat="false" ht="12.75" hidden="false" customHeight="false" outlineLevel="0" collapsed="false">
      <c r="A91" s="10" t="n">
        <v>29</v>
      </c>
      <c r="B91" s="0" t="n">
        <v>37.4631048521766</v>
      </c>
      <c r="C91" s="0" t="n">
        <v>37.992676963477</v>
      </c>
      <c r="D91" s="0" t="n">
        <v>39.288867256079</v>
      </c>
      <c r="E91" s="0" t="n">
        <v>38.9469966952036</v>
      </c>
      <c r="F91" s="0" t="n">
        <v>39.1044647663529</v>
      </c>
      <c r="G91" s="0" t="n">
        <v>38.7065530035313</v>
      </c>
      <c r="H91" s="0" t="n">
        <v>51.6785394549894</v>
      </c>
      <c r="I91" s="0" t="n">
        <v>51.0751009938717</v>
      </c>
      <c r="J91" s="0" t="n">
        <v>52.5201457428488</v>
      </c>
      <c r="K91" s="0" t="n">
        <v>43.6977637515282</v>
      </c>
      <c r="L91" s="0" t="n">
        <v>44.3587350160241</v>
      </c>
      <c r="M91" s="0" t="n">
        <v>45.7148215338144</v>
      </c>
      <c r="N91" s="16"/>
      <c r="O91" s="16"/>
      <c r="P91" s="16"/>
      <c r="Q91" s="16"/>
      <c r="R91" s="16"/>
      <c r="S91" s="16"/>
      <c r="T91" s="16"/>
      <c r="U91" s="16"/>
      <c r="V91" s="16"/>
      <c r="W91" s="6"/>
      <c r="X91" s="6"/>
      <c r="Y91" s="6"/>
      <c r="Z91" s="6"/>
      <c r="AJ91" s="30"/>
    </row>
    <row r="92" customFormat="false" ht="12.75" hidden="false" customHeight="false" outlineLevel="0" collapsed="false">
      <c r="A92" s="10" t="n">
        <v>30</v>
      </c>
      <c r="B92" s="0" t="n">
        <v>37.6629169029459</v>
      </c>
      <c r="C92" s="0" t="n">
        <v>38.2108714099217</v>
      </c>
      <c r="D92" s="0" t="n">
        <v>39.4694843805988</v>
      </c>
      <c r="E92" s="0" t="n">
        <v>39.1048987517052</v>
      </c>
      <c r="F92" s="0" t="n">
        <v>39.1582806233093</v>
      </c>
      <c r="G92" s="0" t="n">
        <v>38.7758932948965</v>
      </c>
      <c r="H92" s="0" t="n">
        <v>52.0837063648047</v>
      </c>
      <c r="I92" s="0" t="n">
        <v>51.6838635076253</v>
      </c>
      <c r="J92" s="0" t="n">
        <v>53.1485216902411</v>
      </c>
      <c r="K92" s="0" t="n">
        <v>43.7710451514047</v>
      </c>
      <c r="L92" s="0" t="n">
        <v>44.4560248421843</v>
      </c>
      <c r="M92" s="0" t="n">
        <v>45.7944010421106</v>
      </c>
      <c r="N92" s="16"/>
      <c r="O92" s="16"/>
      <c r="P92" s="16"/>
      <c r="Q92" s="16"/>
      <c r="R92" s="16"/>
      <c r="S92" s="16"/>
      <c r="T92" s="16"/>
      <c r="U92" s="16"/>
      <c r="V92" s="16"/>
      <c r="W92" s="6"/>
      <c r="X92" s="6"/>
      <c r="Y92" s="6"/>
      <c r="Z92" s="6"/>
      <c r="AJ92" s="30"/>
    </row>
    <row r="93" customFormat="false" ht="12.75" hidden="false" customHeight="false" outlineLevel="0" collapsed="false">
      <c r="A93" s="10" t="n">
        <v>31</v>
      </c>
      <c r="B93" s="0" t="n">
        <v>37.7414206078423</v>
      </c>
      <c r="C93" s="0" t="n">
        <v>38.3083369834898</v>
      </c>
      <c r="D93" s="0" t="n">
        <v>39.5580722424987</v>
      </c>
      <c r="E93" s="0" t="n">
        <v>39.2054646460877</v>
      </c>
      <c r="F93" s="0" t="n">
        <v>39.211827909032</v>
      </c>
      <c r="G93" s="0" t="n">
        <v>38.8226815042569</v>
      </c>
      <c r="H93" s="0" t="n">
        <v>52.3160324882371</v>
      </c>
      <c r="I93" s="0" t="n">
        <v>52.0767513616773</v>
      </c>
      <c r="J93" s="0" t="n">
        <v>53.5528110017868</v>
      </c>
      <c r="K93" s="0" t="n">
        <v>43.8180714244857</v>
      </c>
      <c r="L93" s="0" t="n">
        <v>44.5038482138212</v>
      </c>
      <c r="M93" s="0" t="n">
        <v>45.8625788344732</v>
      </c>
      <c r="N93" s="16"/>
      <c r="O93" s="16"/>
      <c r="P93" s="16"/>
      <c r="Q93" s="16"/>
      <c r="R93" s="16"/>
      <c r="S93" s="16"/>
      <c r="T93" s="16"/>
      <c r="U93" s="16"/>
      <c r="V93" s="16"/>
      <c r="W93" s="71"/>
      <c r="X93" s="6"/>
      <c r="Y93" s="6"/>
      <c r="Z93" s="6"/>
      <c r="AJ93" s="30"/>
    </row>
    <row r="94" customFormat="false" ht="12.75" hidden="false" customHeight="false" outlineLevel="0" collapsed="false">
      <c r="A94" s="10" t="n">
        <v>32</v>
      </c>
      <c r="B94" s="0" t="n">
        <v>37.8292897184536</v>
      </c>
      <c r="C94" s="0" t="n">
        <v>38.3813361214798</v>
      </c>
      <c r="D94" s="0" t="n">
        <v>39.648726517683</v>
      </c>
      <c r="E94" s="0" t="n">
        <v>39.271664787979</v>
      </c>
      <c r="F94" s="0" t="n">
        <v>39.2404050953568</v>
      </c>
      <c r="G94" s="0" t="n">
        <v>38.8746368505002</v>
      </c>
      <c r="H94" s="0" t="n">
        <v>52.4620705569084</v>
      </c>
      <c r="I94" s="0" t="n">
        <v>52.3201822034816</v>
      </c>
      <c r="J94" s="0" t="n">
        <v>53.8069202636161</v>
      </c>
      <c r="K94" s="0" t="n">
        <v>43.8651842413489</v>
      </c>
      <c r="L94" s="0" t="n">
        <v>44.5574261153083</v>
      </c>
      <c r="M94" s="0" t="n">
        <v>45.8987716388242</v>
      </c>
      <c r="N94" s="16"/>
      <c r="O94" s="16"/>
      <c r="P94" s="16"/>
      <c r="Q94" s="16"/>
      <c r="R94" s="16"/>
      <c r="S94" s="16"/>
      <c r="T94" s="16"/>
      <c r="U94" s="16"/>
      <c r="V94" s="16"/>
      <c r="W94" s="6"/>
      <c r="X94" s="6"/>
      <c r="Y94" s="6"/>
      <c r="Z94" s="6"/>
      <c r="AJ94" s="30"/>
    </row>
    <row r="95" customFormat="false" ht="12.75" hidden="false" customHeight="false" outlineLevel="0" collapsed="false">
      <c r="A95" s="10" t="n">
        <v>33</v>
      </c>
      <c r="B95" s="0" t="n">
        <v>37.8563278162162</v>
      </c>
      <c r="C95" s="0" t="n">
        <v>38.4214286671187</v>
      </c>
      <c r="D95" s="0" t="n">
        <v>39.6653849247762</v>
      </c>
      <c r="E95" s="0" t="n">
        <v>39.3037534542112</v>
      </c>
      <c r="F95" s="0" t="n">
        <v>39.2528999224366</v>
      </c>
      <c r="G95" s="0" t="n">
        <v>38.8832928624441</v>
      </c>
      <c r="H95" s="0" t="n">
        <v>52.4904980790476</v>
      </c>
      <c r="I95" s="0" t="n">
        <v>52.4519854022752</v>
      </c>
      <c r="J95" s="0" t="n">
        <v>53.9170427794891</v>
      </c>
      <c r="K95" s="0" t="n">
        <v>43.8775442074648</v>
      </c>
      <c r="L95" s="0" t="n">
        <v>44.5785418455311</v>
      </c>
      <c r="M95" s="0" t="n">
        <v>45.9307661326391</v>
      </c>
      <c r="N95" s="16"/>
      <c r="O95" s="16"/>
      <c r="P95" s="16"/>
      <c r="Q95" s="16"/>
      <c r="R95" s="16"/>
      <c r="S95" s="16"/>
      <c r="T95" s="16"/>
      <c r="U95" s="16"/>
      <c r="V95" s="16"/>
      <c r="W95" s="6"/>
      <c r="X95" s="6"/>
      <c r="Y95" s="6"/>
      <c r="Z95" s="6"/>
      <c r="AJ95" s="30"/>
    </row>
    <row r="96" customFormat="false" ht="12.75" hidden="false" customHeight="false" outlineLevel="0" collapsed="false">
      <c r="A96" s="10" t="n">
        <v>34</v>
      </c>
      <c r="B96" s="0" t="n">
        <v>37.8994335027636</v>
      </c>
      <c r="C96" s="0" t="n">
        <v>38.4664634276308</v>
      </c>
      <c r="D96" s="0" t="n">
        <v>39.7131203806856</v>
      </c>
      <c r="E96" s="0" t="n">
        <v>39.3450645757268</v>
      </c>
      <c r="F96" s="0" t="n">
        <v>39.2989066079167</v>
      </c>
      <c r="G96" s="0" t="n">
        <v>38.9226684572992</v>
      </c>
      <c r="H96" s="0" t="n">
        <v>52.5589072648804</v>
      </c>
      <c r="I96" s="0" t="n">
        <v>52.5211885544031</v>
      </c>
      <c r="J96" s="0" t="n">
        <v>54.0246279727818</v>
      </c>
      <c r="K96" s="0" t="n">
        <v>43.8802402357293</v>
      </c>
      <c r="L96" s="0" t="n">
        <v>44.5827304156559</v>
      </c>
      <c r="M96" s="0" t="n">
        <v>45.9321567893975</v>
      </c>
      <c r="N96" s="16"/>
      <c r="O96" s="16"/>
      <c r="P96" s="16"/>
      <c r="Q96" s="16"/>
      <c r="R96" s="16"/>
      <c r="S96" s="16"/>
      <c r="T96" s="16"/>
      <c r="U96" s="16"/>
      <c r="V96" s="6"/>
      <c r="W96" s="6"/>
      <c r="X96" s="6"/>
      <c r="Y96" s="6"/>
      <c r="Z96" s="6"/>
      <c r="AJ96" s="30"/>
    </row>
    <row r="97" customFormat="false" ht="12.75" hidden="false" customHeight="false" outlineLevel="0" collapsed="false">
      <c r="A97" s="10" t="n">
        <v>35</v>
      </c>
      <c r="B97" s="0" t="n">
        <v>37.90828559337</v>
      </c>
      <c r="C97" s="0" t="n">
        <v>38.5005695768377</v>
      </c>
      <c r="D97" s="0" t="n">
        <v>39.7404883751595</v>
      </c>
      <c r="E97" s="0" t="n">
        <v>39.3362563733512</v>
      </c>
      <c r="F97" s="0" t="n">
        <v>39.272573045015</v>
      </c>
      <c r="G97" s="0" t="n">
        <v>38.9065115366343</v>
      </c>
      <c r="H97" s="0" t="n">
        <v>52.5886956169485</v>
      </c>
      <c r="I97" s="0" t="n">
        <v>52.5639785775252</v>
      </c>
      <c r="J97" s="0" t="n">
        <v>54.0632180569606</v>
      </c>
      <c r="K97" s="0" t="n">
        <v>43.9108004340577</v>
      </c>
      <c r="L97" s="0" t="n">
        <v>44.6165988742213</v>
      </c>
      <c r="M97" s="0" t="n">
        <v>45.9641426440762</v>
      </c>
      <c r="N97" s="16"/>
      <c r="O97" s="16"/>
      <c r="P97" s="16"/>
      <c r="Q97" s="16"/>
      <c r="R97" s="16"/>
      <c r="S97" s="16"/>
      <c r="T97" s="16"/>
      <c r="U97" s="16"/>
      <c r="V97" s="6"/>
      <c r="W97" s="6"/>
      <c r="X97" s="6"/>
      <c r="Y97" s="6"/>
      <c r="Z97" s="6"/>
      <c r="AJ97" s="30"/>
    </row>
    <row r="98" customFormat="false" ht="12.75" hidden="false" customHeight="false" outlineLevel="0" collapsed="false">
      <c r="A98" s="10" t="n">
        <v>36</v>
      </c>
      <c r="B98" s="0" t="n">
        <v>37.8914941561045</v>
      </c>
      <c r="C98" s="0" t="n">
        <v>38.4797412795878</v>
      </c>
      <c r="D98" s="0" t="n">
        <v>39.7384309993964</v>
      </c>
      <c r="E98" s="0" t="n">
        <v>39.3434590701292</v>
      </c>
      <c r="F98" s="0" t="n">
        <v>39.2937151778907</v>
      </c>
      <c r="G98" s="0" t="n">
        <v>38.928717650913</v>
      </c>
      <c r="H98" s="0" t="n">
        <v>52.580933015325</v>
      </c>
      <c r="I98" s="0" t="n">
        <v>52.5476056179701</v>
      </c>
      <c r="J98" s="0" t="n">
        <v>54.0572676979172</v>
      </c>
      <c r="K98" s="0" t="n">
        <v>43.9135394795458</v>
      </c>
      <c r="L98" s="0" t="n">
        <v>44.6208283799365</v>
      </c>
      <c r="M98" s="0" t="n">
        <v>45.9655917750943</v>
      </c>
      <c r="N98" s="16"/>
      <c r="O98" s="16"/>
      <c r="P98" s="16"/>
      <c r="Q98" s="16"/>
      <c r="R98" s="16"/>
      <c r="S98" s="16"/>
      <c r="T98" s="16"/>
      <c r="U98" s="16"/>
      <c r="V98" s="6"/>
      <c r="W98" s="6"/>
      <c r="X98" s="6"/>
      <c r="Y98" s="6"/>
      <c r="Z98" s="6"/>
      <c r="AJ98" s="30"/>
    </row>
    <row r="99" customFormat="false" ht="12.75" hidden="false" customHeight="false" outlineLevel="0" collapsed="false">
      <c r="A99" s="10" t="n">
        <v>37</v>
      </c>
      <c r="B99" s="0" t="n">
        <v>37.9175222813896</v>
      </c>
      <c r="C99" s="0" t="n">
        <v>38.5137090041409</v>
      </c>
      <c r="D99" s="0" t="n">
        <v>39.7462947696115</v>
      </c>
      <c r="E99" s="0" t="n">
        <v>39.3523580299733</v>
      </c>
      <c r="F99" s="0" t="n">
        <v>39.2936671701465</v>
      </c>
      <c r="G99" s="0" t="n">
        <v>38.9137478654059</v>
      </c>
      <c r="H99" s="0" t="n">
        <v>52.5682989979797</v>
      </c>
      <c r="I99" s="0" t="n">
        <v>52.5699456989223</v>
      </c>
      <c r="J99" s="0" t="n">
        <v>54.0092713712677</v>
      </c>
      <c r="K99" s="0" t="n">
        <v>43.9204832570064</v>
      </c>
      <c r="L99" s="0" t="n">
        <v>44.615104006379</v>
      </c>
      <c r="M99" s="0" t="n">
        <v>45.9655533168681</v>
      </c>
      <c r="N99" s="16"/>
      <c r="O99" s="16"/>
      <c r="P99" s="16"/>
      <c r="Q99" s="16"/>
      <c r="R99" s="16"/>
      <c r="S99" s="16"/>
      <c r="T99" s="16"/>
      <c r="U99" s="16"/>
      <c r="V99" s="6"/>
      <c r="W99" s="6"/>
      <c r="X99" s="6"/>
      <c r="Y99" s="6"/>
      <c r="Z99" s="6"/>
      <c r="AJ99" s="30"/>
    </row>
    <row r="100" customFormat="false" ht="12.75" hidden="false" customHeight="false" outlineLevel="0" collapsed="false">
      <c r="A100" s="10" t="n">
        <v>38</v>
      </c>
      <c r="B100" s="0" t="n">
        <v>37.9103576796815</v>
      </c>
      <c r="C100" s="0" t="n">
        <v>38.5177013227349</v>
      </c>
      <c r="D100" s="0" t="n">
        <v>39.7647424163836</v>
      </c>
      <c r="E100" s="0" t="n">
        <v>39.3489154625517</v>
      </c>
      <c r="F100" s="0" t="n">
        <v>39.2799739194906</v>
      </c>
      <c r="G100" s="0" t="n">
        <v>38.9114058117902</v>
      </c>
      <c r="H100" s="0" t="n">
        <v>52.6065013738882</v>
      </c>
      <c r="I100" s="0" t="n">
        <v>52.5479776336522</v>
      </c>
      <c r="J100" s="0" t="n">
        <v>54.050356913378</v>
      </c>
      <c r="K100" s="0" t="n">
        <v>43.9149125279874</v>
      </c>
      <c r="L100" s="0" t="n">
        <v>44.612265729441</v>
      </c>
      <c r="M100" s="0" t="n">
        <v>45.9626499169409</v>
      </c>
      <c r="N100" s="16"/>
      <c r="O100" s="16"/>
      <c r="P100" s="16"/>
      <c r="Q100" s="16"/>
      <c r="R100" s="16"/>
      <c r="S100" s="16"/>
      <c r="T100" s="16"/>
      <c r="U100" s="16"/>
      <c r="V100" s="6"/>
      <c r="W100" s="6"/>
      <c r="X100" s="6"/>
      <c r="Y100" s="6"/>
      <c r="Z100" s="6"/>
      <c r="AJ100" s="30"/>
    </row>
    <row r="101" customFormat="false" ht="12.75" hidden="false" customHeight="false" outlineLevel="0" collapsed="false">
      <c r="A101" s="10" t="n">
        <v>39</v>
      </c>
      <c r="B101" s="0" t="n">
        <v>37.9274805536433</v>
      </c>
      <c r="C101" s="0" t="n">
        <v>38.5137073494044</v>
      </c>
      <c r="D101" s="0" t="n">
        <v>39.7580696798613</v>
      </c>
      <c r="E101" s="0" t="n">
        <v>39.3494702725116</v>
      </c>
      <c r="F101" s="0" t="n">
        <v>39.2972971232253</v>
      </c>
      <c r="G101" s="0" t="n">
        <v>38.9297983790145</v>
      </c>
      <c r="H101" s="0" t="n">
        <v>52.5766279599343</v>
      </c>
      <c r="I101" s="0" t="n">
        <v>52.5570490787693</v>
      </c>
      <c r="J101" s="0" t="n">
        <v>54.0415151819794</v>
      </c>
      <c r="K101" s="0" t="n">
        <v>43.9274445800282</v>
      </c>
      <c r="L101" s="0" t="n">
        <v>44.6250185859845</v>
      </c>
      <c r="M101" s="0" t="n">
        <v>45.9655634606769</v>
      </c>
      <c r="N101" s="16"/>
      <c r="O101" s="16"/>
      <c r="P101" s="16"/>
      <c r="Q101" s="16"/>
      <c r="R101" s="16"/>
      <c r="S101" s="16"/>
      <c r="T101" s="16"/>
      <c r="U101" s="16"/>
      <c r="V101" s="6"/>
      <c r="W101" s="6"/>
      <c r="X101" s="6"/>
      <c r="Y101" s="6"/>
      <c r="Z101" s="6"/>
      <c r="AJ101" s="30"/>
    </row>
    <row r="102" customFormat="false" ht="12.75" hidden="false" customHeight="false" outlineLevel="0" collapsed="false">
      <c r="A102" s="10" t="n">
        <v>40</v>
      </c>
      <c r="B102" s="0" t="n">
        <v>37.8923459698419</v>
      </c>
      <c r="C102" s="0" t="n">
        <v>38.515780751019</v>
      </c>
      <c r="D102" s="0" t="n">
        <v>39.7562694938566</v>
      </c>
      <c r="E102" s="0" t="n">
        <v>39.3420107156199</v>
      </c>
      <c r="F102" s="0" t="n">
        <v>39.2810439429293</v>
      </c>
      <c r="G102" s="0" t="n">
        <v>38.9298927769751</v>
      </c>
      <c r="H102" s="0" t="n">
        <v>52.5981234858829</v>
      </c>
      <c r="I102" s="0" t="n">
        <v>52.5678821516119</v>
      </c>
      <c r="J102" s="0" t="n">
        <v>54.0143728195039</v>
      </c>
      <c r="K102" s="0" t="n">
        <v>43.9330431291346</v>
      </c>
      <c r="L102" s="0" t="n">
        <v>44.6278168128876</v>
      </c>
      <c r="M102" s="0" t="n">
        <v>45.9903838991365</v>
      </c>
      <c r="N102" s="16"/>
      <c r="O102" s="16"/>
      <c r="P102" s="16"/>
      <c r="Q102" s="16"/>
      <c r="R102" s="16"/>
      <c r="S102" s="16"/>
      <c r="T102" s="16"/>
      <c r="U102" s="16"/>
      <c r="V102" s="6"/>
      <c r="W102" s="6"/>
      <c r="X102" s="6"/>
      <c r="Y102" s="6"/>
      <c r="Z102" s="6"/>
      <c r="AJ102" s="30"/>
    </row>
    <row r="103" customFormat="false" ht="12.75" hidden="false" customHeight="false" outlineLevel="0" collapsed="false">
      <c r="A103" s="10" t="n">
        <v>41</v>
      </c>
      <c r="B103" s="0" t="n">
        <v>37.9189282169497</v>
      </c>
      <c r="C103" s="0" t="n">
        <v>38.5024746217149</v>
      </c>
      <c r="D103" s="0" t="n">
        <v>39.7672479375715</v>
      </c>
      <c r="E103" s="0" t="n">
        <v>39.353348130187</v>
      </c>
      <c r="F103" s="0" t="n">
        <v>39.2922690123972</v>
      </c>
      <c r="G103" s="0" t="n">
        <v>38.929800805709</v>
      </c>
      <c r="H103" s="0" t="n">
        <v>52.590600725053</v>
      </c>
      <c r="I103" s="0" t="n">
        <v>52.5393973143242</v>
      </c>
      <c r="J103" s="0" t="n">
        <v>54.0561568560665</v>
      </c>
      <c r="K103" s="0" t="n">
        <v>43.9637355030657</v>
      </c>
      <c r="L103" s="0" t="n">
        <v>44.6589783898848</v>
      </c>
      <c r="M103" s="0" t="n">
        <v>46.0108060644486</v>
      </c>
      <c r="N103" s="16"/>
      <c r="O103" s="16"/>
      <c r="P103" s="16"/>
      <c r="Q103" s="16"/>
      <c r="R103" s="16"/>
      <c r="S103" s="16"/>
      <c r="T103" s="16"/>
      <c r="U103" s="16"/>
      <c r="V103" s="6"/>
      <c r="W103" s="6"/>
      <c r="X103" s="6"/>
      <c r="Y103" s="6"/>
      <c r="Z103" s="6"/>
      <c r="AJ103" s="30"/>
    </row>
    <row r="104" customFormat="false" ht="12.75" hidden="false" customHeight="false" outlineLevel="0" collapsed="false">
      <c r="A104" s="10" t="n">
        <v>42</v>
      </c>
      <c r="B104" s="0" t="n">
        <v>37.9001730913706</v>
      </c>
      <c r="C104" s="0" t="n">
        <v>38.5073203670709</v>
      </c>
      <c r="D104" s="0" t="n">
        <v>39.7696697017767</v>
      </c>
      <c r="E104" s="0" t="n">
        <v>39.3518598736647</v>
      </c>
      <c r="F104" s="0" t="n">
        <v>39.2934571605229</v>
      </c>
      <c r="G104" s="0" t="n">
        <v>38.9384635185283</v>
      </c>
      <c r="H104" s="0" t="n">
        <v>52.5833195845721</v>
      </c>
      <c r="I104" s="0" t="n">
        <v>52.5453284808916</v>
      </c>
      <c r="J104" s="0" t="n">
        <v>54.0366962260732</v>
      </c>
      <c r="K104" s="0" t="n">
        <v>43.960996171237</v>
      </c>
      <c r="L104" s="0" t="n">
        <v>44.6575686119605</v>
      </c>
      <c r="M104" s="0" t="n">
        <v>46.0137698317216</v>
      </c>
      <c r="N104" s="16"/>
      <c r="O104" s="16"/>
      <c r="P104" s="16"/>
      <c r="Q104" s="16"/>
      <c r="R104" s="16"/>
      <c r="S104" s="16"/>
      <c r="T104" s="16"/>
      <c r="U104" s="16"/>
      <c r="V104" s="6"/>
      <c r="W104" s="6"/>
      <c r="X104" s="6"/>
      <c r="Y104" s="6"/>
      <c r="Z104" s="6"/>
      <c r="AJ104" s="30"/>
    </row>
    <row r="105" customFormat="false" ht="12.75" hidden="false" customHeight="false" outlineLevel="0" collapsed="false">
      <c r="A105" s="10" t="n">
        <v>43</v>
      </c>
      <c r="B105" s="0" t="n">
        <v>37.8986572664639</v>
      </c>
      <c r="C105" s="0" t="n">
        <v>38.5045029685916</v>
      </c>
      <c r="D105" s="0" t="n">
        <v>39.7564399475195</v>
      </c>
      <c r="E105" s="0" t="n">
        <v>39.3436590242381</v>
      </c>
      <c r="F105" s="0" t="n">
        <v>39.3108878621795</v>
      </c>
      <c r="G105" s="0" t="n">
        <v>38.94826237667</v>
      </c>
      <c r="H105" s="0" t="n">
        <v>52.589046223073</v>
      </c>
      <c r="I105" s="0" t="n">
        <v>52.5230363953268</v>
      </c>
      <c r="J105" s="0" t="n">
        <v>54.0192465377284</v>
      </c>
      <c r="K105" s="0" t="n">
        <v>44.0071558057916</v>
      </c>
      <c r="L105" s="0" t="n">
        <v>44.6987090001116</v>
      </c>
      <c r="M105" s="0" t="n">
        <v>46.0635034882138</v>
      </c>
      <c r="N105" s="16"/>
      <c r="O105" s="16"/>
      <c r="P105" s="16"/>
      <c r="Q105" s="16"/>
      <c r="R105" s="16"/>
      <c r="S105" s="16"/>
      <c r="T105" s="16"/>
      <c r="U105" s="16"/>
      <c r="V105" s="6"/>
      <c r="W105" s="6"/>
      <c r="X105" s="6"/>
      <c r="Y105" s="6"/>
      <c r="Z105" s="6"/>
      <c r="AJ105" s="30"/>
    </row>
    <row r="106" customFormat="false" ht="12.75" hidden="false" customHeight="false" outlineLevel="0" collapsed="false">
      <c r="A106" s="10" t="n">
        <v>44</v>
      </c>
      <c r="B106" s="0" t="n">
        <v>37.9148640052656</v>
      </c>
      <c r="C106" s="0" t="n">
        <v>38.5095616357524</v>
      </c>
      <c r="D106" s="0" t="n">
        <v>39.7798910553821</v>
      </c>
      <c r="E106" s="0" t="n">
        <v>39.3264506492899</v>
      </c>
      <c r="F106" s="0" t="n">
        <v>39.2897816506217</v>
      </c>
      <c r="G106" s="0" t="n">
        <v>38.929842059514</v>
      </c>
      <c r="H106" s="0" t="n">
        <v>52.5626897187595</v>
      </c>
      <c r="I106" s="0" t="n">
        <v>52.5385471118235</v>
      </c>
      <c r="J106" s="0" t="n">
        <v>54.0279071755276</v>
      </c>
      <c r="K106" s="0" t="n">
        <v>43.9834088170301</v>
      </c>
      <c r="L106" s="0" t="n">
        <v>44.6788584059554</v>
      </c>
      <c r="M106" s="0" t="n">
        <v>46.0327841928081</v>
      </c>
      <c r="N106" s="16"/>
      <c r="O106" s="16"/>
      <c r="P106" s="16"/>
      <c r="Q106" s="16"/>
      <c r="R106" s="6"/>
      <c r="S106" s="6"/>
      <c r="T106" s="6"/>
      <c r="U106" s="6"/>
      <c r="V106" s="6"/>
      <c r="W106" s="6"/>
      <c r="X106" s="6"/>
      <c r="Y106" s="6"/>
      <c r="Z106" s="6"/>
      <c r="AJ106" s="30"/>
    </row>
    <row r="107" customFormat="false" ht="12.75" hidden="false" customHeight="false" outlineLevel="0" collapsed="false">
      <c r="A107" s="10" t="n">
        <v>45</v>
      </c>
      <c r="B107" s="0" t="n">
        <v>37.8851594899515</v>
      </c>
      <c r="C107" s="0" t="n">
        <v>38.5147048648448</v>
      </c>
      <c r="D107" s="0" t="n">
        <v>39.7708064312859</v>
      </c>
      <c r="E107" s="0" t="n">
        <v>39.3486910232936</v>
      </c>
      <c r="F107" s="0" t="n">
        <v>39.319674928545</v>
      </c>
      <c r="G107" s="0" t="n">
        <v>38.9469955244195</v>
      </c>
      <c r="H107" s="0" t="n">
        <v>52.6104505336074</v>
      </c>
      <c r="I107" s="0" t="n">
        <v>52.5601728818122</v>
      </c>
      <c r="J107" s="0" t="n">
        <v>54.0793117910147</v>
      </c>
      <c r="K107" s="0" t="n">
        <v>44.0015928501044</v>
      </c>
      <c r="L107" s="0" t="n">
        <v>44.7030002631344</v>
      </c>
      <c r="M107" s="0" t="n">
        <v>46.054741150565</v>
      </c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</row>
    <row r="108" customFormat="false" ht="12.75" hidden="false" customHeight="false" outlineLevel="0" collapsed="false">
      <c r="A108" s="10" t="n">
        <v>46</v>
      </c>
      <c r="B108" s="0" t="n">
        <v>37.8861353847801</v>
      </c>
      <c r="C108" s="0" t="n">
        <v>38.5081055240154</v>
      </c>
      <c r="D108" s="0" t="n">
        <v>39.7731357218863</v>
      </c>
      <c r="E108" s="0" t="n">
        <v>39.3443864613879</v>
      </c>
      <c r="F108" s="0" t="n">
        <v>39.2948054900094</v>
      </c>
      <c r="G108" s="0" t="n">
        <v>38.9198815558459</v>
      </c>
      <c r="H108" s="0" t="n">
        <v>52.5939191998088</v>
      </c>
      <c r="I108" s="0" t="n">
        <v>52.5560396710255</v>
      </c>
      <c r="J108" s="0" t="n">
        <v>54.0295216220757</v>
      </c>
      <c r="K108" s="0" t="n">
        <v>44.0296232373206</v>
      </c>
      <c r="L108" s="0" t="n">
        <v>44.7143701885547</v>
      </c>
      <c r="M108" s="0" t="n">
        <v>46.0738139321372</v>
      </c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</row>
    <row r="109" customFormat="false" ht="12.75" hidden="false" customHeight="false" outlineLevel="0" collapsed="false">
      <c r="A109" s="10" t="n">
        <v>47</v>
      </c>
      <c r="B109" s="0" t="n">
        <v>37.8954594497275</v>
      </c>
      <c r="C109" s="0" t="n">
        <v>38.5163193338383</v>
      </c>
      <c r="D109" s="0" t="n">
        <v>39.7686672096132</v>
      </c>
      <c r="E109" s="0" t="n">
        <v>39.3146985257652</v>
      </c>
      <c r="F109" s="0" t="n">
        <v>39.2859621638966</v>
      </c>
      <c r="G109" s="0" t="n">
        <v>38.9360141798045</v>
      </c>
      <c r="H109" s="0" t="n">
        <v>52.5899813150592</v>
      </c>
      <c r="I109" s="0" t="n">
        <v>52.5412212788859</v>
      </c>
      <c r="J109" s="0" t="n">
        <v>54.0415488711848</v>
      </c>
      <c r="K109" s="0" t="n">
        <v>44.0114473656881</v>
      </c>
      <c r="L109" s="0" t="n">
        <v>44.7044403264268</v>
      </c>
      <c r="M109" s="0" t="n">
        <v>46.0606762208217</v>
      </c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</row>
    <row r="110" customFormat="false" ht="12.75" hidden="false" customHeight="false" outlineLevel="0" collapsed="false">
      <c r="A110" s="10" t="n">
        <v>48</v>
      </c>
      <c r="B110" s="0" t="n">
        <v>37.8722587867218</v>
      </c>
      <c r="C110" s="0" t="n">
        <v>38.5103571699273</v>
      </c>
      <c r="D110" s="0" t="n">
        <v>39.7702925435146</v>
      </c>
      <c r="E110" s="0" t="n">
        <v>39.3134266218318</v>
      </c>
      <c r="F110" s="0" t="n">
        <v>39.2960427307579</v>
      </c>
      <c r="G110" s="0" t="n">
        <v>38.9223557763061</v>
      </c>
      <c r="H110" s="0" t="n">
        <v>52.5809099639654</v>
      </c>
      <c r="I110" s="0" t="n">
        <v>52.5413093254686</v>
      </c>
      <c r="J110" s="0" t="n">
        <v>54.0088980485686</v>
      </c>
      <c r="K110" s="0" t="n">
        <v>44.0086699951976</v>
      </c>
      <c r="L110" s="0" t="n">
        <v>44.6973377658481</v>
      </c>
      <c r="M110" s="0" t="n">
        <v>46.0592127288296</v>
      </c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</row>
    <row r="111" customFormat="false" ht="12.75" hidden="false" customHeight="false" outlineLevel="0" collapsed="false">
      <c r="A111" s="10" t="n">
        <v>49</v>
      </c>
      <c r="B111" s="0" t="n">
        <v>37.8914028923554</v>
      </c>
      <c r="C111" s="0" t="n">
        <v>38.5146817820946</v>
      </c>
      <c r="D111" s="0" t="n">
        <v>39.7657136713456</v>
      </c>
      <c r="E111" s="0" t="n">
        <v>39.3347324640245</v>
      </c>
      <c r="F111" s="0" t="n">
        <v>39.3034052577405</v>
      </c>
      <c r="G111" s="0" t="n">
        <v>38.9520704491103</v>
      </c>
      <c r="H111" s="0" t="n">
        <v>52.5662621495261</v>
      </c>
      <c r="I111" s="0" t="n">
        <v>52.5084005709663</v>
      </c>
      <c r="J111" s="0" t="n">
        <v>54.0351105101096</v>
      </c>
      <c r="K111" s="0" t="n">
        <v>44.0086863166696</v>
      </c>
      <c r="L111" s="0" t="n">
        <v>44.7044729693709</v>
      </c>
      <c r="M111" s="0" t="n">
        <v>46.0504263363864</v>
      </c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</row>
    <row r="112" customFormat="false" ht="12.75" hidden="false" customHeight="false" outlineLevel="0" collapsed="false">
      <c r="A112" s="10" t="n">
        <v>50</v>
      </c>
      <c r="B112" s="0" t="n">
        <v>37.8699869706288</v>
      </c>
      <c r="C112" s="0" t="n">
        <v>38.5143087116</v>
      </c>
      <c r="D112" s="0" t="n">
        <v>39.7744523604776</v>
      </c>
      <c r="E112" s="0" t="n">
        <v>39.3351597251195</v>
      </c>
      <c r="F112" s="0" t="n">
        <v>39.2859670842615</v>
      </c>
      <c r="G112" s="0" t="n">
        <v>38.9285583270084</v>
      </c>
      <c r="H112" s="0" t="n">
        <v>52.6043815955033</v>
      </c>
      <c r="I112" s="0" t="n">
        <v>52.5304807600566</v>
      </c>
      <c r="J112" s="0" t="n">
        <v>53.9849034456827</v>
      </c>
      <c r="K112" s="0" t="n">
        <v>44.0339230475338</v>
      </c>
      <c r="L112" s="0" t="n">
        <v>44.7215548044262</v>
      </c>
      <c r="M112" s="0" t="n">
        <v>46.0782993906551</v>
      </c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</row>
    <row r="113" customFormat="false" ht="12.75" hidden="false" customHeight="false" outlineLevel="0" collapsed="false"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</row>
    <row r="114" customFormat="false" ht="12.75" hidden="false" customHeight="false" outlineLevel="0" collapsed="false"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</row>
    <row r="115" customFormat="false" ht="12.75" hidden="false" customHeight="false" outlineLevel="0" collapsed="false"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</row>
    <row r="116" customFormat="false" ht="12.75" hidden="false" customHeight="false" outlineLevel="0" collapsed="false"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</row>
    <row r="117" customFormat="false" ht="12.75" hidden="false" customHeight="false" outlineLevel="0" collapsed="false"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</row>
  </sheetData>
  <mergeCells count="3">
    <mergeCell ref="A60:A62"/>
    <mergeCell ref="B60:M60"/>
    <mergeCell ref="B61:M6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9.0546875" defaultRowHeight="12.75" zeroHeight="false" outlineLevelRow="0" outlineLevelCol="0"/>
  <sheetData>
    <row r="1" customFormat="false" ht="15.75" hidden="false" customHeight="false" outlineLevel="0" collapsed="false">
      <c r="A1" s="1"/>
      <c r="B1" s="2" t="s">
        <v>0</v>
      </c>
      <c r="C1" s="3" t="s">
        <v>1</v>
      </c>
      <c r="D1" s="2"/>
      <c r="E1" s="4"/>
      <c r="F1" s="1"/>
    </row>
    <row r="2" customFormat="false" ht="15.75" hidden="false" customHeight="false" outlineLevel="0" collapsed="false">
      <c r="A2" s="7"/>
      <c r="B2" s="2" t="s">
        <v>2</v>
      </c>
      <c r="C2" s="4" t="s">
        <v>27</v>
      </c>
      <c r="D2" s="7"/>
      <c r="E2" s="7"/>
      <c r="F2" s="7"/>
      <c r="G2" s="8"/>
      <c r="H2" s="9"/>
      <c r="I2" s="10"/>
      <c r="J2" s="11"/>
    </row>
    <row r="3" customFormat="false" ht="15.75" hidden="false" customHeight="false" outlineLevel="0" collapsed="false">
      <c r="A3" s="1"/>
      <c r="B3" s="12"/>
      <c r="C3" s="1"/>
      <c r="D3" s="1"/>
      <c r="E3" s="1"/>
      <c r="F3" s="1"/>
      <c r="H3" s="13"/>
      <c r="J3" s="11"/>
    </row>
    <row r="4" customFormat="false" ht="15.75" hidden="false" customHeight="false" outlineLevel="0" collapsed="false">
      <c r="A4" s="1"/>
      <c r="B4" s="12" t="s">
        <v>4</v>
      </c>
      <c r="C4" s="1"/>
      <c r="D4" s="1"/>
      <c r="E4" s="1"/>
      <c r="F4" s="17"/>
      <c r="J4" s="10"/>
    </row>
    <row r="5" customFormat="false" ht="13.5" hidden="false" customHeight="false" outlineLevel="0" collapsed="false">
      <c r="A5" s="20" t="s">
        <v>5</v>
      </c>
      <c r="B5" s="20" t="s">
        <v>6</v>
      </c>
      <c r="J5" s="10"/>
    </row>
    <row r="6" customFormat="false" ht="13.5" hidden="false" customHeight="false" outlineLevel="0" collapsed="false">
      <c r="A6" s="0" t="n">
        <v>1</v>
      </c>
      <c r="B6" s="21" t="n">
        <f aca="false">AVERAGE(B63:M63)</f>
        <v>-0.0777943219700624</v>
      </c>
      <c r="C6" s="22"/>
      <c r="J6" s="10"/>
    </row>
    <row r="7" customFormat="false" ht="12.75" hidden="false" customHeight="false" outlineLevel="0" collapsed="false">
      <c r="A7" s="0" t="n">
        <f aca="false">A6+1</f>
        <v>2</v>
      </c>
      <c r="B7" s="21" t="n">
        <f aca="false">AVERAGE(B64:M64)</f>
        <v>0.00352601537361688</v>
      </c>
      <c r="C7" s="22"/>
      <c r="J7" s="10"/>
    </row>
    <row r="8" customFormat="false" ht="12.75" hidden="false" customHeight="false" outlineLevel="0" collapsed="false">
      <c r="A8" s="0" t="n">
        <f aca="false">A7+1</f>
        <v>3</v>
      </c>
      <c r="B8" s="21" t="n">
        <f aca="false">AVERAGE(B65:M65)</f>
        <v>-0.000915558410323301</v>
      </c>
      <c r="C8" s="22"/>
      <c r="D8" s="27"/>
      <c r="J8" s="10"/>
    </row>
    <row r="9" customFormat="false" ht="12.75" hidden="false" customHeight="false" outlineLevel="0" collapsed="false">
      <c r="A9" s="0" t="n">
        <f aca="false">A8+1</f>
        <v>4</v>
      </c>
      <c r="B9" s="21" t="n">
        <f aca="false">AVERAGE(B66:M66)</f>
        <v>-0.000244756037516317</v>
      </c>
      <c r="C9" s="22"/>
      <c r="D9" s="11"/>
      <c r="J9" s="10"/>
    </row>
    <row r="10" customFormat="false" ht="12.75" hidden="false" customHeight="false" outlineLevel="0" collapsed="false">
      <c r="A10" s="0" t="n">
        <f aca="false">A9+1</f>
        <v>5</v>
      </c>
      <c r="B10" s="21" t="n">
        <f aca="false">AVERAGE(B67:M67)</f>
        <v>-0.000459400175895842</v>
      </c>
      <c r="E10" s="28"/>
      <c r="J10" s="10"/>
    </row>
    <row r="11" customFormat="false" ht="12.75" hidden="false" customHeight="false" outlineLevel="0" collapsed="false">
      <c r="A11" s="0" t="n">
        <f aca="false">A10+1</f>
        <v>6</v>
      </c>
      <c r="B11" s="21" t="n">
        <f aca="false">AVERAGE(B68:M68)</f>
        <v>-0.00190630074988156</v>
      </c>
      <c r="C11" s="22"/>
      <c r="D11" s="22"/>
      <c r="J11" s="10"/>
    </row>
    <row r="12" customFormat="false" ht="12.75" hidden="false" customHeight="false" outlineLevel="0" collapsed="false">
      <c r="A12" s="0" t="n">
        <f aca="false">A11+1</f>
        <v>7</v>
      </c>
      <c r="B12" s="21" t="n">
        <f aca="false">AVERAGE(B69:M69)</f>
        <v>-0.00231202847313576</v>
      </c>
      <c r="C12" s="22"/>
      <c r="D12" s="5"/>
      <c r="E12" s="30"/>
      <c r="J12" s="10"/>
    </row>
    <row r="13" customFormat="false" ht="12.75" hidden="false" customHeight="false" outlineLevel="0" collapsed="false">
      <c r="A13" s="0" t="n">
        <f aca="false">A12+1</f>
        <v>8</v>
      </c>
      <c r="B13" s="21" t="n">
        <f aca="false">AVERAGE(B70:M70)</f>
        <v>-0.00239036823349793</v>
      </c>
      <c r="C13" s="22"/>
      <c r="D13" s="23"/>
      <c r="E13" s="30"/>
      <c r="J13" s="33"/>
    </row>
    <row r="14" customFormat="false" ht="12.75" hidden="false" customHeight="false" outlineLevel="0" collapsed="false">
      <c r="A14" s="30" t="n">
        <f aca="false">A13+1</f>
        <v>9</v>
      </c>
      <c r="B14" s="21" t="n">
        <f aca="false">AVERAGE(B71:M71)</f>
        <v>-0.00292790702831449</v>
      </c>
    </row>
    <row r="15" customFormat="false" ht="12.75" hidden="false" customHeight="false" outlineLevel="0" collapsed="false">
      <c r="A15" s="0" t="n">
        <f aca="false">A14+1</f>
        <v>10</v>
      </c>
      <c r="B15" s="21" t="n">
        <f aca="false">AVERAGE(B72:M72)</f>
        <v>0.000785382790055898</v>
      </c>
      <c r="C15" s="22"/>
      <c r="D15" s="34"/>
      <c r="E15" s="35"/>
      <c r="F15" s="36"/>
      <c r="G15" s="36"/>
      <c r="H15" s="35"/>
      <c r="I15" s="37"/>
      <c r="J15" s="46"/>
      <c r="K15" s="46"/>
      <c r="L15" s="46"/>
      <c r="M15" s="46"/>
    </row>
    <row r="16" customFormat="false" ht="12.75" hidden="false" customHeight="false" outlineLevel="0" collapsed="false">
      <c r="A16" s="39" t="n">
        <f aca="false">A15+1</f>
        <v>11</v>
      </c>
      <c r="B16" s="21" t="n">
        <f aca="false">AVERAGE(B73:M73)</f>
        <v>0.00193976923077475</v>
      </c>
      <c r="C16" s="22"/>
      <c r="D16" s="34"/>
      <c r="E16" s="35"/>
      <c r="F16" s="36"/>
      <c r="G16" s="36"/>
      <c r="H16" s="35"/>
      <c r="I16" s="37"/>
    </row>
    <row r="17" customFormat="false" ht="12.75" hidden="false" customHeight="false" outlineLevel="0" collapsed="false">
      <c r="A17" s="39" t="n">
        <f aca="false">A16+1</f>
        <v>12</v>
      </c>
      <c r="B17" s="21" t="n">
        <f aca="false">AVERAGE(B74:M74)</f>
        <v>0.0117111371449799</v>
      </c>
      <c r="C17" s="22"/>
      <c r="D17" s="34"/>
      <c r="E17" s="35"/>
      <c r="F17" s="36"/>
      <c r="G17" s="36"/>
      <c r="H17" s="36"/>
      <c r="I17" s="36"/>
    </row>
    <row r="18" customFormat="false" ht="12.75" hidden="false" customHeight="false" outlineLevel="0" collapsed="false">
      <c r="A18" s="39" t="n">
        <f aca="false">A17+1</f>
        <v>13</v>
      </c>
      <c r="B18" s="21" t="n">
        <f aca="false">AVERAGE(B75:M75)</f>
        <v>0.0283738247033023</v>
      </c>
      <c r="C18" s="22"/>
      <c r="D18" s="34"/>
      <c r="E18" s="35"/>
      <c r="G18" s="36"/>
      <c r="H18" s="35"/>
      <c r="I18" s="37"/>
    </row>
    <row r="19" customFormat="false" ht="12.75" hidden="false" customHeight="false" outlineLevel="0" collapsed="false">
      <c r="A19" s="39" t="n">
        <f aca="false">A18+1</f>
        <v>14</v>
      </c>
      <c r="B19" s="21" t="n">
        <f aca="false">AVERAGE(B76:M76)</f>
        <v>0.0640359612835827</v>
      </c>
      <c r="C19" s="22"/>
      <c r="D19" s="34"/>
      <c r="E19" s="35"/>
      <c r="G19" s="36"/>
      <c r="H19" s="35"/>
      <c r="I19" s="37"/>
      <c r="J19" s="23"/>
    </row>
    <row r="20" customFormat="false" ht="12.75" hidden="false" customHeight="false" outlineLevel="0" collapsed="false">
      <c r="A20" s="39" t="n">
        <f aca="false">A19+1</f>
        <v>15</v>
      </c>
      <c r="B20" s="21" t="n">
        <f aca="false">AVERAGE(B77:M77)</f>
        <v>0.129125805455205</v>
      </c>
      <c r="C20" s="41"/>
      <c r="D20" s="34"/>
      <c r="E20" s="35"/>
      <c r="G20" s="36"/>
      <c r="H20" s="35"/>
      <c r="I20" s="26"/>
      <c r="J20" s="23"/>
    </row>
    <row r="21" customFormat="false" ht="12.75" hidden="false" customHeight="false" outlineLevel="0" collapsed="false">
      <c r="A21" s="39" t="n">
        <f aca="false">A20+1</f>
        <v>16</v>
      </c>
      <c r="B21" s="21" t="n">
        <f aca="false">AVERAGE(B78:M78)</f>
        <v>0.256664856813186</v>
      </c>
      <c r="C21" s="41"/>
      <c r="D21" s="34"/>
      <c r="E21" s="35"/>
      <c r="F21" s="36"/>
      <c r="G21" s="36"/>
      <c r="H21" s="35"/>
      <c r="I21" s="26"/>
      <c r="J21" s="23"/>
    </row>
    <row r="22" customFormat="false" ht="12.75" hidden="false" customHeight="false" outlineLevel="0" collapsed="false">
      <c r="A22" s="39" t="n">
        <f aca="false">A21+1</f>
        <v>17</v>
      </c>
      <c r="B22" s="21" t="n">
        <f aca="false">AVERAGE(B79:M79)</f>
        <v>0.506916240605076</v>
      </c>
      <c r="C22" s="41"/>
      <c r="D22" s="34"/>
      <c r="E22" s="35"/>
      <c r="F22" s="36"/>
      <c r="G22" s="36"/>
      <c r="H22" s="35"/>
      <c r="I22" s="26"/>
      <c r="J22" s="23"/>
    </row>
    <row r="23" customFormat="false" ht="12.75" hidden="false" customHeight="false" outlineLevel="0" collapsed="false">
      <c r="A23" s="44" t="n">
        <f aca="false">A22+1</f>
        <v>18</v>
      </c>
      <c r="B23" s="21" t="n">
        <f aca="false">AVERAGE(B80:M80)</f>
        <v>0.982309416319249</v>
      </c>
      <c r="C23" s="41"/>
      <c r="D23" s="34"/>
      <c r="E23" s="35"/>
      <c r="F23" s="36"/>
      <c r="G23" s="36"/>
      <c r="H23" s="35"/>
      <c r="I23" s="26"/>
      <c r="J23" s="23"/>
    </row>
    <row r="24" customFormat="false" ht="12.75" hidden="false" customHeight="false" outlineLevel="0" collapsed="false">
      <c r="A24" s="44" t="n">
        <f aca="false">A23+1</f>
        <v>19</v>
      </c>
      <c r="B24" s="21" t="n">
        <f aca="false">AVERAGE(B81:M81)</f>
        <v>1.88738099390796</v>
      </c>
      <c r="C24" s="41"/>
      <c r="D24" s="34"/>
      <c r="E24" s="35"/>
      <c r="F24" s="36"/>
      <c r="G24" s="36"/>
      <c r="H24" s="35"/>
      <c r="I24" s="26"/>
      <c r="J24" s="23"/>
    </row>
    <row r="25" customFormat="false" ht="12.75" hidden="false" customHeight="false" outlineLevel="0" collapsed="false">
      <c r="A25" s="39" t="n">
        <f aca="false">A24+1</f>
        <v>20</v>
      </c>
      <c r="B25" s="21" t="n">
        <f aca="false">AVERAGE(B82:M82)</f>
        <v>3.55219299072233</v>
      </c>
    </row>
    <row r="26" customFormat="false" ht="12.75" hidden="false" customHeight="false" outlineLevel="0" collapsed="false">
      <c r="A26" s="39" t="n">
        <f aca="false">A25+1</f>
        <v>21</v>
      </c>
      <c r="B26" s="21" t="n">
        <f aca="false">AVERAGE(B83:M83)</f>
        <v>6.4792460551405</v>
      </c>
      <c r="C26" s="41"/>
      <c r="D26" s="34"/>
      <c r="E26" s="35"/>
      <c r="F26" s="36"/>
      <c r="G26" s="36"/>
      <c r="H26" s="35"/>
      <c r="I26" s="26"/>
      <c r="J26" s="23"/>
    </row>
    <row r="27" customFormat="false" ht="12.75" hidden="false" customHeight="false" outlineLevel="0" collapsed="false">
      <c r="A27" s="39" t="n">
        <f aca="false">A26+1</f>
        <v>22</v>
      </c>
      <c r="B27" s="21" t="n">
        <f aca="false">AVERAGE(B84:M84)</f>
        <v>11.2802995871829</v>
      </c>
      <c r="C27" s="22"/>
      <c r="D27" s="34"/>
      <c r="E27" s="35"/>
      <c r="F27" s="36"/>
      <c r="G27" s="36"/>
      <c r="H27" s="35"/>
      <c r="I27" s="26"/>
      <c r="J27" s="23"/>
    </row>
    <row r="28" customFormat="false" ht="12.75" hidden="false" customHeight="false" outlineLevel="0" collapsed="false">
      <c r="A28" s="39" t="n">
        <f aca="false">A27+1</f>
        <v>23</v>
      </c>
      <c r="B28" s="21" t="n">
        <f aca="false">AVERAGE(B85:M85)</f>
        <v>17.9600188102653</v>
      </c>
      <c r="C28" s="22"/>
      <c r="D28" s="34"/>
      <c r="E28" s="35"/>
      <c r="F28" s="36"/>
      <c r="G28" s="36"/>
      <c r="H28" s="35"/>
      <c r="I28" s="37"/>
      <c r="J28" s="23"/>
    </row>
    <row r="29" customFormat="false" ht="13.5" hidden="false" customHeight="false" outlineLevel="0" collapsed="false">
      <c r="A29" s="39" t="n">
        <f aca="false">A28+1</f>
        <v>24</v>
      </c>
      <c r="B29" s="21" t="n">
        <f aca="false">AVERAGE(B86:M86)</f>
        <v>25.1852922157489</v>
      </c>
      <c r="C29" s="20" t="s">
        <v>7</v>
      </c>
      <c r="D29" s="45" t="s">
        <v>8</v>
      </c>
      <c r="E29" s="20" t="s">
        <v>9</v>
      </c>
      <c r="F29" s="20" t="s">
        <v>10</v>
      </c>
      <c r="G29" s="45" t="s">
        <v>11</v>
      </c>
      <c r="H29" s="20" t="s">
        <v>12</v>
      </c>
      <c r="I29" s="45" t="s">
        <v>13</v>
      </c>
      <c r="J29" s="45" t="s">
        <v>14</v>
      </c>
    </row>
    <row r="30" customFormat="false" ht="13.5" hidden="false" customHeight="false" outlineLevel="0" collapsed="false">
      <c r="A30" s="39" t="n">
        <f aca="false">A29+1</f>
        <v>25</v>
      </c>
      <c r="B30" s="21" t="n">
        <f aca="false">AVERAGE(B87:M87)</f>
        <v>31.0084862730418</v>
      </c>
      <c r="C30" s="22" t="n">
        <f aca="false">STDEV(B87:M87)/B30</f>
        <v>0.13660914801698</v>
      </c>
      <c r="D30" s="38" t="n">
        <v>1</v>
      </c>
      <c r="E30" s="0" t="n">
        <v>40.4265684006168</v>
      </c>
      <c r="F30" s="0" t="n">
        <v>23.315439706117</v>
      </c>
      <c r="G30" s="0" t="n">
        <v>1.40408671639498</v>
      </c>
      <c r="H30" s="0" t="n">
        <v>0.00959887152550548</v>
      </c>
      <c r="I30" s="37" t="n">
        <f aca="false">E30/(1+EXP(F30/G30))</f>
        <v>2.4832911960673E-006</v>
      </c>
      <c r="J30" s="23" t="n">
        <f aca="false">(1+EXP((1+F30)/G30))/(1+EXP(F30/G30))-1</f>
        <v>1.0384846075004</v>
      </c>
    </row>
    <row r="31" customFormat="false" ht="12.75" hidden="false" customHeight="false" outlineLevel="0" collapsed="false">
      <c r="A31" s="39" t="n">
        <f aca="false">A30+1</f>
        <v>26</v>
      </c>
      <c r="B31" s="21" t="n">
        <f aca="false">AVERAGE(B88:M88)</f>
        <v>34.7937515934435</v>
      </c>
      <c r="C31" s="22" t="n">
        <f aca="false">STDEV(B88:M88)/B31</f>
        <v>0.141276557590193</v>
      </c>
      <c r="D31" s="38" t="n">
        <v>1</v>
      </c>
      <c r="E31" s="0" t="n">
        <v>39.6471259328982</v>
      </c>
      <c r="F31" s="0" t="n">
        <v>23.2538448167845</v>
      </c>
      <c r="G31" s="0" t="n">
        <v>1.38169453304391</v>
      </c>
      <c r="H31" s="0" t="n">
        <v>0.0170703840204246</v>
      </c>
      <c r="I31" s="37" t="n">
        <f aca="false">E31/(1+EXP(F31/G31))</f>
        <v>1.94562381279333E-006</v>
      </c>
      <c r="J31" s="23" t="n">
        <f aca="false">(1+EXP((1+F31)/G31))/(1+EXP(F31/G31))-1</f>
        <v>1.06214962959788</v>
      </c>
    </row>
    <row r="32" customFormat="false" ht="12.75" hidden="false" customHeight="false" outlineLevel="0" collapsed="false">
      <c r="A32" s="39" t="n">
        <f aca="false">A31+1</f>
        <v>27</v>
      </c>
      <c r="B32" s="21" t="n">
        <f aca="false">AVERAGE(B89:M89)</f>
        <v>36.9610167022573</v>
      </c>
      <c r="C32" s="22" t="n">
        <f aca="false">STDEV(B89:M89)/B32</f>
        <v>0.143071516725513</v>
      </c>
      <c r="D32" s="38" t="n">
        <v>1</v>
      </c>
      <c r="E32" s="0" t="n">
        <v>39.3952220653548</v>
      </c>
      <c r="F32" s="0" t="n">
        <v>23.232335172635</v>
      </c>
      <c r="G32" s="0" t="n">
        <v>1.37164078562437</v>
      </c>
      <c r="H32" s="0" t="n">
        <v>0.0211878768470748</v>
      </c>
      <c r="I32" s="37" t="n">
        <f aca="false">E32/(1+EXP(F32/G32))</f>
        <v>1.73590966475017E-006</v>
      </c>
      <c r="J32" s="23" t="n">
        <f aca="false">(1+EXP((1+F32)/G32))/(1+EXP(F32/G32))-1</f>
        <v>1.07311815807015</v>
      </c>
    </row>
    <row r="33" customFormat="false" ht="12.75" hidden="false" customHeight="false" outlineLevel="0" collapsed="false">
      <c r="A33" s="72" t="n">
        <f aca="false">A32+1</f>
        <v>28</v>
      </c>
      <c r="B33" s="21" t="n">
        <f aca="false">AVERAGE(B90:M90)</f>
        <v>38.243285162214</v>
      </c>
      <c r="C33" s="49" t="n">
        <f aca="false">STDEV(B90:M90)/B33</f>
        <v>0.142496720932782</v>
      </c>
      <c r="D33" s="50" t="n">
        <v>1</v>
      </c>
      <c r="E33" s="51" t="n">
        <v>39.40166889574</v>
      </c>
      <c r="F33" s="51" t="n">
        <v>23.2329105236733</v>
      </c>
      <c r="G33" s="51" t="n">
        <v>1.37196419835984</v>
      </c>
      <c r="H33" s="51" t="n">
        <v>0.0210360679191392</v>
      </c>
      <c r="I33" s="52" t="n">
        <f aca="false">E33/(1+EXP(F33/G33))</f>
        <v>1.74240884253877E-006</v>
      </c>
      <c r="J33" s="53" t="n">
        <f aca="false">(1+EXP((1+F33)/G33))/(1+EXP(F33/G33))-1</f>
        <v>1.07276190314003</v>
      </c>
    </row>
    <row r="34" customFormat="false" ht="12.75" hidden="false" customHeight="false" outlineLevel="0" collapsed="false">
      <c r="A34" s="0" t="n">
        <f aca="false">A33+1</f>
        <v>29</v>
      </c>
      <c r="B34" s="21" t="n">
        <f aca="false">AVERAGE(B91:M91)</f>
        <v>39.0594453740421</v>
      </c>
      <c r="C34" s="22" t="n">
        <f aca="false">STDEV(B91:M91)/B34</f>
        <v>0.141425564478103</v>
      </c>
      <c r="D34" s="38" t="n">
        <v>1</v>
      </c>
      <c r="E34" s="0" t="n">
        <v>39.5126794651117</v>
      </c>
      <c r="F34" s="0" t="n">
        <v>23.2430806352616</v>
      </c>
      <c r="G34" s="0" t="n">
        <v>1.3785043498245</v>
      </c>
      <c r="H34" s="0" t="n">
        <v>0.0176764809505662</v>
      </c>
      <c r="I34" s="37" t="n">
        <f aca="false">E34/(1+EXP(F34/G34))</f>
        <v>1.87957550234794E-006</v>
      </c>
      <c r="J34" s="23" t="n">
        <f aca="false">(1+EXP((1+F34)/G34))/(1+EXP(F34/G34))-1</f>
        <v>1.06560647190079</v>
      </c>
    </row>
    <row r="35" customFormat="false" ht="12.75" hidden="false" customHeight="false" outlineLevel="0" collapsed="false">
      <c r="A35" s="30" t="n">
        <f aca="false">A34+1</f>
        <v>30</v>
      </c>
      <c r="B35" s="21" t="n">
        <f aca="false">AVERAGE(B92:M92)</f>
        <v>39.6079899999731</v>
      </c>
      <c r="C35" s="22" t="n">
        <f aca="false">STDEV(B92:M92)/B35</f>
        <v>0.14116776751901</v>
      </c>
      <c r="D35" s="38" t="n">
        <v>1</v>
      </c>
      <c r="E35" s="0" t="n">
        <v>39.6551900247632</v>
      </c>
      <c r="F35" s="0" t="n">
        <v>23.2563546929813</v>
      </c>
      <c r="G35" s="0" t="n">
        <v>1.38792227413194</v>
      </c>
      <c r="H35" s="0" t="n">
        <v>0.0125303823720515</v>
      </c>
      <c r="I35" s="37" t="n">
        <f aca="false">E35/(1+EXP(F35/G35))</f>
        <v>2.09487785152069E-006</v>
      </c>
      <c r="J35" s="23" t="n">
        <f aca="false">(1+EXP((1+F35)/G35))/(1+EXP(F35/G35))-1</f>
        <v>1.05546359246933</v>
      </c>
    </row>
    <row r="36" customFormat="false" ht="12.75" hidden="false" customHeight="false" outlineLevel="0" collapsed="false">
      <c r="A36" s="30" t="n">
        <f aca="false">A35+1</f>
        <v>31</v>
      </c>
      <c r="B36" s="21" t="n">
        <f aca="false">AVERAGE(B93:M93)</f>
        <v>39.9697662521587</v>
      </c>
      <c r="C36" s="41" t="n">
        <f aca="false">STDEV(B93:M93)/B36</f>
        <v>0.14012751316239</v>
      </c>
      <c r="D36" s="38" t="n">
        <v>0.9999</v>
      </c>
      <c r="E36" s="30" t="n">
        <v>39.792233746326</v>
      </c>
      <c r="F36" s="30" t="n">
        <v>23.2692625337346</v>
      </c>
      <c r="G36" s="30" t="n">
        <v>1.3977619109063</v>
      </c>
      <c r="H36" s="30" t="n">
        <v>0.00691899443600357</v>
      </c>
      <c r="I36" s="26" t="n">
        <f aca="false">E36/(1+EXP(F36/G36))</f>
        <v>2.34355064520471E-006</v>
      </c>
      <c r="J36" s="23" t="n">
        <f aca="false">(1+EXP((1+F36)/G36))/(1+EXP(F36/G36))-1</f>
        <v>1.04506463378052</v>
      </c>
    </row>
    <row r="37" customFormat="false" ht="12.75" hidden="false" customHeight="false" outlineLevel="0" collapsed="false">
      <c r="A37" s="44" t="n">
        <f aca="false">A36+1</f>
        <v>32</v>
      </c>
      <c r="B37" s="21" t="n">
        <f aca="false">AVERAGE(B94:M94)</f>
        <v>40.21363563832</v>
      </c>
      <c r="C37" s="41" t="n">
        <f aca="false">STDEV(B94:M94)/B37</f>
        <v>0.139883842698012</v>
      </c>
      <c r="D37" s="38" t="n">
        <v>0.9999</v>
      </c>
      <c r="E37" s="30" t="n">
        <v>39.9136667000395</v>
      </c>
      <c r="F37" s="30" t="n">
        <v>23.2807898825939</v>
      </c>
      <c r="G37" s="30" t="n">
        <v>1.40701977953723</v>
      </c>
      <c r="H37" s="30" t="n">
        <v>0.0014799341328023</v>
      </c>
      <c r="I37" s="26" t="n">
        <f aca="false">E37/(1+EXP(F37/G37))</f>
        <v>2.60142214607235E-006</v>
      </c>
      <c r="J37" s="23" t="n">
        <f aca="false">(1+EXP((1+F37)/G37))/(1+EXP(F37/G37))-1</f>
        <v>1.03546039078254</v>
      </c>
    </row>
    <row r="38" customFormat="false" ht="12.75" hidden="false" customHeight="false" outlineLevel="0" collapsed="false">
      <c r="A38" s="30" t="n">
        <f aca="false">A37+1</f>
        <v>33</v>
      </c>
      <c r="B38" s="21" t="n">
        <f aca="false">AVERAGE(B95:M95)</f>
        <v>40.3542228160117</v>
      </c>
      <c r="C38" s="22" t="n">
        <f aca="false">STDEV(B95:M95)/B38</f>
        <v>0.13967021837773</v>
      </c>
      <c r="D38" s="38" t="n">
        <v>0.9999</v>
      </c>
      <c r="E38" s="0" t="n">
        <v>40.0125067109527</v>
      </c>
      <c r="F38" s="0" t="n">
        <v>23.2902253240646</v>
      </c>
      <c r="G38" s="0" t="n">
        <v>1.41488758658764</v>
      </c>
      <c r="H38" s="0" t="n">
        <v>-0.00324053035851183</v>
      </c>
      <c r="I38" s="37" t="n">
        <f aca="false">E38/(1+EXP(F38/G38))</f>
        <v>2.84019197510567E-006</v>
      </c>
      <c r="J38" s="23" t="n">
        <f aca="false">(1+EXP((1+F38)/G38))/(1+EXP(F38/G38))-1</f>
        <v>1.0274318500705</v>
      </c>
    </row>
    <row r="39" customFormat="false" ht="12.75" hidden="false" customHeight="false" outlineLevel="0" collapsed="false">
      <c r="A39" s="30" t="n">
        <f aca="false">A38+1</f>
        <v>34</v>
      </c>
      <c r="B39" s="21" t="n">
        <f aca="false">AVERAGE(B96:M96)</f>
        <v>40.4329247545321</v>
      </c>
      <c r="C39" s="22" t="n">
        <f aca="false">STDEV(B96:M96)/B39</f>
        <v>0.139172299394737</v>
      </c>
      <c r="D39" s="38" t="n">
        <v>0.9999</v>
      </c>
      <c r="E39" s="0" t="n">
        <v>40.0907130376919</v>
      </c>
      <c r="F39" s="0" t="n">
        <v>23.2977215255988</v>
      </c>
      <c r="G39" s="0" t="n">
        <v>1.42130647374958</v>
      </c>
      <c r="H39" s="0" t="n">
        <v>-0.00714693583487043</v>
      </c>
      <c r="I39" s="37" t="n">
        <f aca="false">E39/(1+EXP(F39/G39))</f>
        <v>3.04923373474987E-006</v>
      </c>
      <c r="J39" s="23" t="n">
        <f aca="false">(1+EXP((1+F39)/G39))/(1+EXP(F39/G39))-1</f>
        <v>1.02097079058543</v>
      </c>
    </row>
    <row r="40" customFormat="false" ht="12.75" hidden="false" customHeight="false" outlineLevel="0" collapsed="false">
      <c r="A40" s="30" t="n">
        <f aca="false">A39+1</f>
        <v>35</v>
      </c>
      <c r="B40" s="21" t="n">
        <f aca="false">AVERAGE(B97:M97)</f>
        <v>40.4795430625089</v>
      </c>
      <c r="C40" s="22" t="n">
        <f aca="false">STDEV(B97:M97)/B40</f>
        <v>0.13883165316647</v>
      </c>
      <c r="D40" s="38" t="n">
        <v>0.9999</v>
      </c>
      <c r="E40" s="0" t="n">
        <v>40.1528480687906</v>
      </c>
      <c r="F40" s="0" t="n">
        <v>23.3036949263105</v>
      </c>
      <c r="G40" s="0" t="n">
        <v>1.42651761939268</v>
      </c>
      <c r="H40" s="0" t="n">
        <v>-0.0103516150439772</v>
      </c>
      <c r="I40" s="37" t="n">
        <f aca="false">E40/(1+EXP(F40/G40))</f>
        <v>3.228867898893E-006</v>
      </c>
      <c r="J40" s="23" t="n">
        <f aca="false">(1+EXP((1+F40)/G40))/(1+EXP(F40/G40))-1</f>
        <v>1.01578313979692</v>
      </c>
    </row>
    <row r="41" customFormat="false" ht="12.75" hidden="false" customHeight="false" outlineLevel="0" collapsed="false">
      <c r="A41" s="30" t="n">
        <f aca="false">A40+1</f>
        <v>36</v>
      </c>
      <c r="B41" s="21" t="n">
        <f aca="false">AVERAGE(B98:M98)</f>
        <v>40.4828216905239</v>
      </c>
      <c r="C41" s="22" t="n">
        <f aca="false">STDEV(B98:M98)/B41</f>
        <v>0.138841190536861</v>
      </c>
      <c r="D41" s="38" t="n">
        <v>0.9999</v>
      </c>
      <c r="E41" s="0" t="n">
        <v>40.1993931348825</v>
      </c>
      <c r="F41" s="0" t="n">
        <v>23.3081796793081</v>
      </c>
      <c r="G41" s="0" t="n">
        <v>1.43048033493771</v>
      </c>
      <c r="H41" s="0" t="n">
        <v>-0.0128050411570455</v>
      </c>
      <c r="I41" s="37" t="n">
        <f aca="false">E41/(1+EXP(F41/G41))</f>
        <v>3.37167326748256E-006</v>
      </c>
      <c r="J41" s="23" t="n">
        <f aca="false">(1+EXP((1+F41)/G41))/(1+EXP(F41/G41))-1</f>
        <v>1.01187242243392</v>
      </c>
    </row>
    <row r="42" customFormat="false" ht="12.75" hidden="false" customHeight="false" outlineLevel="0" collapsed="false">
      <c r="A42" s="30" t="n">
        <f aca="false">A41+1</f>
        <v>37</v>
      </c>
      <c r="B42" s="21" t="n">
        <f aca="false">AVERAGE(B99:M99)</f>
        <v>40.4658608592491</v>
      </c>
      <c r="C42" s="22" t="n">
        <f aca="false">STDEV(B99:M99)/B42</f>
        <v>0.138866694212956</v>
      </c>
      <c r="D42" s="38" t="n">
        <v>0.9999</v>
      </c>
      <c r="E42" s="0" t="n">
        <v>40.2332476612769</v>
      </c>
      <c r="F42" s="0" t="n">
        <v>23.3114469242466</v>
      </c>
      <c r="G42" s="0" t="n">
        <v>1.43339209992073</v>
      </c>
      <c r="H42" s="0" t="n">
        <v>-0.0146157458531794</v>
      </c>
      <c r="I42" s="37" t="n">
        <f aca="false">E42/(1+EXP(F42/G42))</f>
        <v>3.48013396724829E-006</v>
      </c>
      <c r="J42" s="23" t="n">
        <f aca="false">(1+EXP((1+F42)/G42))/(1+EXP(F42/G42))-1</f>
        <v>1.0090174500256</v>
      </c>
    </row>
    <row r="43" customFormat="false" ht="12.75" hidden="false" customHeight="false" outlineLevel="0" collapsed="false">
      <c r="A43" s="30" t="n">
        <f aca="false">A42+1</f>
        <v>38</v>
      </c>
      <c r="B43" s="21" t="n">
        <f aca="false">AVERAGE(B100:M100)</f>
        <v>40.4509328209544</v>
      </c>
      <c r="C43" s="22" t="n">
        <f aca="false">STDEV(B100:M100)/B43</f>
        <v>0.138972309608458</v>
      </c>
      <c r="D43" s="38" t="n">
        <v>0.9999</v>
      </c>
      <c r="E43" s="36" t="n">
        <v>40.2585245842496</v>
      </c>
      <c r="F43" s="36" t="n">
        <v>23.3138892486238</v>
      </c>
      <c r="G43" s="36" t="n">
        <v>1.435581226946</v>
      </c>
      <c r="H43" s="36" t="n">
        <v>-0.015981337690924</v>
      </c>
      <c r="I43" s="37" t="n">
        <f aca="false">E43/(1+EXP(F43/G43))</f>
        <v>3.56369285843458E-006</v>
      </c>
      <c r="J43" s="23" t="n">
        <f aca="false">(1+EXP((1+F43)/G43))/(1+EXP(F43/G43))-1</f>
        <v>1.0068813022213</v>
      </c>
    </row>
    <row r="44" customFormat="false" ht="12.75" hidden="false" customHeight="false" outlineLevel="0" collapsed="false">
      <c r="A44" s="30" t="n">
        <f aca="false">A43+1</f>
        <v>39</v>
      </c>
      <c r="B44" s="21" t="n">
        <f aca="false">AVERAGE(B101:M101)</f>
        <v>40.4172742792298</v>
      </c>
      <c r="C44" s="22" t="n">
        <f aca="false">STDEV(B101:M101)/B44</f>
        <v>0.139220099006985</v>
      </c>
      <c r="D44" s="38" t="n">
        <v>0.9999</v>
      </c>
      <c r="E44" s="46" t="n">
        <v>40.2757754089959</v>
      </c>
      <c r="F44" s="46" t="n">
        <v>23.3155573796941</v>
      </c>
      <c r="G44" s="46" t="n">
        <v>1.43708203192654</v>
      </c>
      <c r="H44" s="46" t="n">
        <v>-0.0169199124976623</v>
      </c>
      <c r="I44" s="37" t="n">
        <f aca="false">E44/(1+EXP(F44/G44))</f>
        <v>3.62199546502442E-006</v>
      </c>
      <c r="J44" s="23" t="n">
        <f aca="false">(1+EXP((1+F44)/G44))/(1+EXP(F44/G44))-1</f>
        <v>1.00542188635536</v>
      </c>
    </row>
    <row r="45" customFormat="false" ht="12.75" hidden="false" customHeight="false" outlineLevel="0" collapsed="false">
      <c r="A45" s="30" t="n">
        <f aca="false">A44+1</f>
        <v>40</v>
      </c>
      <c r="B45" s="21" t="n">
        <f aca="false">AVERAGE(B102:M102)</f>
        <v>40.3720067899913</v>
      </c>
      <c r="C45" s="22" t="n">
        <f aca="false">STDEV(B102:M102)/B45</f>
        <v>0.13909373485011</v>
      </c>
      <c r="D45" s="38" t="n">
        <v>0.9999</v>
      </c>
      <c r="E45" s="0" t="n">
        <v>40.2860001250732</v>
      </c>
      <c r="F45" s="0" t="n">
        <v>23.3165466461603</v>
      </c>
      <c r="G45" s="0" t="n">
        <v>1.43797415580239</v>
      </c>
      <c r="H45" s="0" t="n">
        <v>-0.0174784702202442</v>
      </c>
      <c r="I45" s="37" t="n">
        <f aca="false">E45/(1+EXP(F45/G45))</f>
        <v>3.65704905249124E-006</v>
      </c>
      <c r="J45" s="23" t="n">
        <f aca="false">(1+EXP((1+F45)/G45))/(1+EXP(F45/G45))-1</f>
        <v>1.00455631088776</v>
      </c>
    </row>
    <row r="46" customFormat="false" ht="12.75" hidden="false" customHeight="false" outlineLevel="0" collapsed="false">
      <c r="A46" s="30" t="n">
        <f aca="false">A45+1</f>
        <v>41</v>
      </c>
      <c r="B46" s="21" t="n">
        <f aca="false">AVERAGE(B103:M103)</f>
        <v>40.3385360389108</v>
      </c>
      <c r="C46" s="22" t="n">
        <f aca="false">STDEV(B103:M103)/B46</f>
        <v>0.139248380150252</v>
      </c>
      <c r="D46" s="38" t="n">
        <v>0.9999</v>
      </c>
      <c r="E46" s="0" t="n">
        <v>40.2918300164394</v>
      </c>
      <c r="F46" s="0" t="n">
        <v>23.3171110488111</v>
      </c>
      <c r="G46" s="0" t="n">
        <v>1.43848368756426</v>
      </c>
      <c r="H46" s="0" t="n">
        <v>-0.0177969230548915</v>
      </c>
      <c r="I46" s="37" t="n">
        <f aca="false">E46/(1+EXP(F46/G46))</f>
        <v>3.67720308578765E-006</v>
      </c>
      <c r="J46" s="23" t="n">
        <f aca="false">(1+EXP((1+F46)/G46))/(1+EXP(F46/G46))-1</f>
        <v>1.00406259122715</v>
      </c>
    </row>
    <row r="47" customFormat="false" ht="12.75" hidden="false" customHeight="false" outlineLevel="0" collapsed="false">
      <c r="A47" s="30" t="n">
        <f aca="false">A46+1</f>
        <v>42</v>
      </c>
      <c r="B47" s="21" t="n">
        <f aca="false">AVERAGE(B104:M104)</f>
        <v>40.3056910499223</v>
      </c>
      <c r="C47" s="22" t="n">
        <f aca="false">STDEV(B104:M104)/B47</f>
        <v>0.139249491181112</v>
      </c>
      <c r="D47" s="38" t="n">
        <v>0.9999</v>
      </c>
      <c r="E47" s="0" t="n">
        <v>40.294276246863</v>
      </c>
      <c r="F47" s="0" t="n">
        <v>23.3173478111246</v>
      </c>
      <c r="G47" s="0" t="n">
        <v>1.43869768055624</v>
      </c>
      <c r="H47" s="0" t="n">
        <v>-0.0179311770806487</v>
      </c>
      <c r="I47" s="37" t="n">
        <f aca="false">E47/(1+EXP(F47/G47))</f>
        <v>3.68569676895661E-006</v>
      </c>
      <c r="J47" s="23" t="n">
        <f aca="false">(1+EXP((1+F47)/G47))/(1+EXP(F47/G47))-1</f>
        <v>1.00385537951153</v>
      </c>
    </row>
    <row r="48" customFormat="false" ht="12.75" hidden="false" customHeight="false" outlineLevel="0" collapsed="false">
      <c r="A48" s="30" t="n">
        <f aca="false">A47+1</f>
        <v>43</v>
      </c>
      <c r="B48" s="21" t="n">
        <f aca="false">AVERAGE(B105:M105)</f>
        <v>40.251609779499</v>
      </c>
      <c r="C48" s="22" t="n">
        <f aca="false">STDEV(B105:M105)/B48</f>
        <v>0.139712953334411</v>
      </c>
      <c r="D48" s="38" t="n">
        <v>0.9999</v>
      </c>
      <c r="E48" s="0" t="n">
        <v>40.2925033627632</v>
      </c>
      <c r="F48" s="0" t="n">
        <v>23.3171761523641</v>
      </c>
      <c r="G48" s="0" t="n">
        <v>1.43854254320308</v>
      </c>
      <c r="H48" s="0" t="n">
        <v>-0.0178341528135067</v>
      </c>
      <c r="I48" s="37" t="n">
        <f aca="false">E48/(1+EXP(F48/G48))</f>
        <v>3.67953752904401E-006</v>
      </c>
      <c r="J48" s="23" t="n">
        <f aca="false">(1+EXP((1+F48)/G48))/(1+EXP(F48/G48))-1</f>
        <v>1.00400559239685</v>
      </c>
    </row>
    <row r="49" customFormat="false" ht="12.75" hidden="false" customHeight="false" outlineLevel="0" collapsed="false">
      <c r="A49" s="30" t="n">
        <f aca="false">A48+1</f>
        <v>44</v>
      </c>
      <c r="B49" s="21" t="n">
        <f aca="false">AVERAGE(B106:M106)</f>
        <v>40.2339092430277</v>
      </c>
      <c r="C49" s="22" t="n">
        <f aca="false">STDEV(B106:M106)/B49</f>
        <v>0.139966744045161</v>
      </c>
      <c r="D49" s="38" t="n">
        <v>0.9999</v>
      </c>
      <c r="E49" s="0" t="n">
        <v>40.2897638078732</v>
      </c>
      <c r="F49" s="0" t="n">
        <v>23.3169110110998</v>
      </c>
      <c r="G49" s="0" t="n">
        <v>1.43830284832282</v>
      </c>
      <c r="H49" s="0" t="n">
        <v>-0.0176838379546294</v>
      </c>
      <c r="I49" s="37" t="n">
        <f aca="false">E49/(1+EXP(F49/G49))</f>
        <v>3.67003864362619E-006</v>
      </c>
      <c r="J49" s="23" t="n">
        <f aca="false">(1+EXP((1+F49)/G49))/(1+EXP(F49/G49))-1</f>
        <v>1.00423776459004</v>
      </c>
    </row>
    <row r="50" customFormat="false" ht="12.75" hidden="false" customHeight="false" outlineLevel="0" collapsed="false">
      <c r="A50" s="30" t="n">
        <f aca="false">A49+1</f>
        <v>45</v>
      </c>
      <c r="B50" s="21" t="n">
        <f aca="false">AVERAGE(B107:M107)</f>
        <v>40.1794515004056</v>
      </c>
      <c r="C50" s="22" t="n">
        <f aca="false">STDEV(B107:M107)/B50</f>
        <v>0.139914676888363</v>
      </c>
      <c r="D50" s="38" t="n">
        <v>0.9999</v>
      </c>
      <c r="E50" s="0" t="n">
        <v>40.2839090933847</v>
      </c>
      <c r="F50" s="0" t="n">
        <v>23.3163444407527</v>
      </c>
      <c r="G50" s="0" t="n">
        <v>1.43779084233666</v>
      </c>
      <c r="H50" s="0" t="n">
        <v>-0.017363143668359</v>
      </c>
      <c r="I50" s="37" t="n">
        <f aca="false">E50/(1+EXP(F50/G50))</f>
        <v>3.64982033545919E-006</v>
      </c>
      <c r="J50" s="23" t="n">
        <f aca="false">(1+EXP((1+F50)/G50))/(1+EXP(F50/G50))-1</f>
        <v>1.00473405101951</v>
      </c>
    </row>
    <row r="51" customFormat="false" ht="12.75" hidden="false" customHeight="false" outlineLevel="0" collapsed="false">
      <c r="A51" s="30" t="n">
        <f aca="false">A50+1</f>
        <v>46</v>
      </c>
      <c r="B51" s="21" t="n">
        <f aca="false">AVERAGE(B108:M108)</f>
        <v>40.1608978843344</v>
      </c>
      <c r="C51" s="22" t="n">
        <f aca="false">STDEV(B108:M108)/B51</f>
        <v>0.140190136729595</v>
      </c>
      <c r="D51" s="38" t="n">
        <v>0.9999</v>
      </c>
      <c r="E51" s="0" t="n">
        <v>40.2776082115175</v>
      </c>
      <c r="F51" s="0" t="n">
        <v>23.3157349896138</v>
      </c>
      <c r="G51" s="0" t="n">
        <v>1.43724013008316</v>
      </c>
      <c r="H51" s="0" t="n">
        <v>-0.0170174724752576</v>
      </c>
      <c r="I51" s="37" t="n">
        <f aca="false">E51/(1+EXP(F51/G51))</f>
        <v>3.62818208951531E-006</v>
      </c>
      <c r="J51" s="23" t="n">
        <f aca="false">(1+EXP((1+F51)/G51))/(1+EXP(F51/G51))-1</f>
        <v>1.00526838739208</v>
      </c>
    </row>
    <row r="52" customFormat="false" ht="12.75" hidden="false" customHeight="false" outlineLevel="0" collapsed="false">
      <c r="A52" s="30" t="n">
        <f aca="false">A51+1</f>
        <v>47</v>
      </c>
      <c r="B52" s="21" t="n">
        <f aca="false">AVERAGE(B109:M109)</f>
        <v>40.1324763032412</v>
      </c>
      <c r="C52" s="22" t="n">
        <f aca="false">STDEV(B109:M109)/B52</f>
        <v>0.140288633137179</v>
      </c>
      <c r="D52" s="38" t="n">
        <v>0.9999</v>
      </c>
      <c r="E52" s="0" t="n">
        <v>40.2703785919934</v>
      </c>
      <c r="F52" s="0" t="n">
        <v>23.3150356579733</v>
      </c>
      <c r="G52" s="0" t="n">
        <v>1.43660875605197</v>
      </c>
      <c r="H52" s="0" t="n">
        <v>-0.0166226294931529</v>
      </c>
      <c r="I52" s="37" t="n">
        <f aca="false">E52/(1+EXP(F52/G52))</f>
        <v>3.60351355833098E-006</v>
      </c>
      <c r="J52" s="23" t="n">
        <f aca="false">(1+EXP((1+F52)/G52))/(1+EXP(F52/G52))-1</f>
        <v>1.00588166652262</v>
      </c>
    </row>
    <row r="53" customFormat="false" ht="12.75" hidden="false" customHeight="false" outlineLevel="0" collapsed="false">
      <c r="A53" s="30" t="n">
        <f aca="false">A52+1</f>
        <v>48</v>
      </c>
      <c r="B53" s="21" t="n">
        <f aca="false">AVERAGE(B110:M110)</f>
        <v>40.0882630911446</v>
      </c>
      <c r="C53" s="22" t="n">
        <f aca="false">STDEV(B110:M110)/B53</f>
        <v>0.140166357967399</v>
      </c>
      <c r="D53" s="38" t="n">
        <v>0.9999</v>
      </c>
      <c r="E53" s="0" t="n">
        <v>40.261514911182</v>
      </c>
      <c r="F53" s="0" t="n">
        <v>23.3141787229984</v>
      </c>
      <c r="G53" s="0" t="n">
        <v>1.43583543543522</v>
      </c>
      <c r="H53" s="0" t="n">
        <v>-0.0161385607017726</v>
      </c>
      <c r="I53" s="37" t="n">
        <f aca="false">E53/(1+EXP(F53/G53))</f>
        <v>3.57349898458936E-006</v>
      </c>
      <c r="J53" s="23" t="n">
        <f aca="false">(1+EXP((1+F53)/G53))/(1+EXP(F53/G53))-1</f>
        <v>1.00663381492093</v>
      </c>
    </row>
    <row r="54" customFormat="false" ht="12.75" hidden="false" customHeight="false" outlineLevel="0" collapsed="false">
      <c r="A54" s="30" t="n">
        <f aca="false">A53+1</f>
        <v>49</v>
      </c>
      <c r="B54" s="21" t="n">
        <f aca="false">AVERAGE(B111:M111)</f>
        <v>40.0431994273555</v>
      </c>
      <c r="C54" s="22" t="n">
        <f aca="false">STDEV(B111:M111)/B54</f>
        <v>0.140496248197492</v>
      </c>
      <c r="D54" s="38" t="n">
        <v>0.9999</v>
      </c>
      <c r="E54" s="0" t="n">
        <v>40.2512116672454</v>
      </c>
      <c r="F54" s="0" t="n">
        <v>23.3131831241584</v>
      </c>
      <c r="G54" s="0" t="n">
        <v>1.43493749031995</v>
      </c>
      <c r="H54" s="0" t="n">
        <v>-0.0155761265040696</v>
      </c>
      <c r="I54" s="37" t="n">
        <f aca="false">E54/(1+EXP(F54/G54))</f>
        <v>3.53892216954312E-006</v>
      </c>
      <c r="J54" s="23" t="n">
        <f aca="false">(1+EXP((1+F54)/G54))/(1+EXP(F54/G54))-1</f>
        <v>1.00750854751593</v>
      </c>
    </row>
    <row r="55" customFormat="false" ht="12.75" hidden="false" customHeight="false" outlineLevel="0" collapsed="false">
      <c r="A55" s="30" t="n">
        <f aca="false">A54+1</f>
        <v>50</v>
      </c>
      <c r="B55" s="21" t="n">
        <f aca="false">AVERAGE(B112:M112)</f>
        <v>40.0015045478839</v>
      </c>
      <c r="C55" s="22" t="n">
        <f aca="false">STDEV(B112:M112)/B55</f>
        <v>0.141082745055333</v>
      </c>
      <c r="D55" s="38" t="n">
        <v>0.9999</v>
      </c>
      <c r="E55" s="0" t="n">
        <v>40.2398338391316</v>
      </c>
      <c r="F55" s="0" t="n">
        <v>23.3120840499277</v>
      </c>
      <c r="G55" s="0" t="n">
        <v>1.43394710212423</v>
      </c>
      <c r="H55" s="0" t="n">
        <v>-0.0149569720743444</v>
      </c>
      <c r="I55" s="37" t="n">
        <f aca="false">E55/(1+EXP(F55/G55))</f>
        <v>3.5011263305831E-006</v>
      </c>
      <c r="J55" s="23" t="n">
        <f aca="false">(1+EXP((1+F55)/G55))/(1+EXP(F55/G55))-1</f>
        <v>1.00847504708241</v>
      </c>
    </row>
    <row r="56" customFormat="false" ht="12.75" hidden="false" customHeight="false" outlineLevel="0" collapsed="false">
      <c r="A56" s="30"/>
      <c r="C56" s="54"/>
      <c r="D56" s="55" t="n">
        <f aca="false">MAX(D30:D55)</f>
        <v>1</v>
      </c>
      <c r="E56" s="32"/>
      <c r="F56" s="32"/>
      <c r="G56" s="40"/>
      <c r="H56" s="23"/>
      <c r="I56" s="56" t="n">
        <f aca="false">MIN(I30:I55)</f>
        <v>1.73590966475017E-006</v>
      </c>
      <c r="J56" s="57" t="n">
        <f aca="false">MAX(J30:J55)</f>
        <v>1.07311815807015</v>
      </c>
    </row>
    <row r="59" customFormat="false" ht="13.5" hidden="false" customHeight="false" outlineLevel="0" collapsed="false"/>
    <row r="60" customFormat="false" ht="16.5" hidden="false" customHeight="false" outlineLevel="0" collapsed="false">
      <c r="A60" s="65" t="s">
        <v>5</v>
      </c>
      <c r="B60" s="66" t="n">
        <v>314000</v>
      </c>
      <c r="C60" s="66"/>
      <c r="D60" s="66"/>
      <c r="E60" s="66"/>
      <c r="F60" s="66"/>
      <c r="G60" s="66"/>
      <c r="H60" s="66"/>
      <c r="I60" s="66"/>
      <c r="J60" s="66"/>
      <c r="K60" s="66"/>
      <c r="L60" s="66"/>
      <c r="M60" s="66"/>
    </row>
    <row r="61" customFormat="false" ht="16.5" hidden="false" customHeight="false" outlineLevel="0" collapsed="false">
      <c r="A61" s="65"/>
      <c r="B61" s="67" t="n">
        <v>0.8</v>
      </c>
      <c r="C61" s="67"/>
      <c r="D61" s="67"/>
      <c r="E61" s="67"/>
      <c r="F61" s="67"/>
      <c r="G61" s="67"/>
      <c r="H61" s="67"/>
      <c r="I61" s="67"/>
      <c r="J61" s="67"/>
      <c r="K61" s="67"/>
      <c r="L61" s="67"/>
      <c r="M61" s="67"/>
    </row>
    <row r="62" customFormat="false" ht="16.5" hidden="false" customHeight="false" outlineLevel="0" collapsed="false">
      <c r="A62" s="65"/>
      <c r="B62" s="68" t="s">
        <v>15</v>
      </c>
      <c r="C62" s="69" t="s">
        <v>16</v>
      </c>
      <c r="D62" s="69" t="s">
        <v>17</v>
      </c>
      <c r="E62" s="69" t="s">
        <v>18</v>
      </c>
      <c r="F62" s="69" t="s">
        <v>19</v>
      </c>
      <c r="G62" s="69" t="s">
        <v>20</v>
      </c>
      <c r="H62" s="69" t="s">
        <v>21</v>
      </c>
      <c r="I62" s="69" t="s">
        <v>22</v>
      </c>
      <c r="J62" s="69" t="s">
        <v>23</v>
      </c>
      <c r="K62" s="69" t="s">
        <v>24</v>
      </c>
      <c r="L62" s="69" t="s">
        <v>25</v>
      </c>
      <c r="M62" s="70" t="s">
        <v>26</v>
      </c>
    </row>
    <row r="63" customFormat="false" ht="12.75" hidden="false" customHeight="false" outlineLevel="0" collapsed="false">
      <c r="A63" s="10" t="n">
        <v>1</v>
      </c>
      <c r="B63" s="0" t="n">
        <v>-0.0693208882291225</v>
      </c>
      <c r="C63" s="0" t="n">
        <v>-0.0777140924538132</v>
      </c>
      <c r="D63" s="0" t="n">
        <v>-0.0887612041484219</v>
      </c>
      <c r="E63" s="0" t="n">
        <v>-0.0643488995596053</v>
      </c>
      <c r="F63" s="0" t="n">
        <v>-0.0684739280211795</v>
      </c>
      <c r="G63" s="0" t="n">
        <v>-0.0728824308039485</v>
      </c>
      <c r="H63" s="0" t="n">
        <v>-0.0660552140412355</v>
      </c>
      <c r="I63" s="0" t="n">
        <v>-0.0700159773448567</v>
      </c>
      <c r="J63" s="0" t="n">
        <v>-0.086231356318728</v>
      </c>
      <c r="K63" s="0" t="n">
        <v>-0.0765960905762488</v>
      </c>
      <c r="L63" s="0" t="n">
        <v>-0.0911140043152342</v>
      </c>
      <c r="M63" s="0" t="n">
        <v>-0.102017777828354</v>
      </c>
    </row>
    <row r="64" customFormat="false" ht="12.75" hidden="false" customHeight="false" outlineLevel="0" collapsed="false">
      <c r="A64" s="10" t="n">
        <v>2</v>
      </c>
      <c r="B64" s="0" t="n">
        <v>0.00217868087291606</v>
      </c>
      <c r="C64" s="0" t="n">
        <v>0.000970730469596837</v>
      </c>
      <c r="D64" s="0" t="n">
        <v>0.000918550009827435</v>
      </c>
      <c r="E64" s="0" t="n">
        <v>0.00828819750874665</v>
      </c>
      <c r="F64" s="0" t="n">
        <v>0.00788704588714195</v>
      </c>
      <c r="G64" s="0" t="n">
        <v>0.00508951316948902</v>
      </c>
      <c r="H64" s="0" t="n">
        <v>0.00675802688935956</v>
      </c>
      <c r="I64" s="0" t="n">
        <v>0.000996348390710389</v>
      </c>
      <c r="J64" s="0" t="n">
        <v>0.00382958992323124</v>
      </c>
      <c r="K64" s="0" t="n">
        <v>0.0040304386204062</v>
      </c>
      <c r="L64" s="0" t="n">
        <v>0.00223080650410412</v>
      </c>
      <c r="M64" s="0" t="n">
        <v>-0.000865743762126892</v>
      </c>
    </row>
    <row r="65" customFormat="false" ht="12.75" hidden="false" customHeight="false" outlineLevel="0" collapsed="false">
      <c r="A65" s="6" t="n">
        <v>3</v>
      </c>
      <c r="B65" s="0" t="n">
        <v>0.00336606381377891</v>
      </c>
      <c r="C65" s="0" t="n">
        <v>0.000719692646868997</v>
      </c>
      <c r="D65" s="0" t="n">
        <v>0.000649559648189357</v>
      </c>
      <c r="E65" s="0" t="n">
        <v>-0.00168547797609941</v>
      </c>
      <c r="F65" s="0" t="n">
        <v>-0.00266121739069269</v>
      </c>
      <c r="G65" s="0" t="n">
        <v>0.00134250278849024</v>
      </c>
      <c r="H65" s="0" t="n">
        <v>-0.00297472115041453</v>
      </c>
      <c r="I65" s="0" t="n">
        <v>-0.00628850725180563</v>
      </c>
      <c r="J65" s="0" t="n">
        <v>-0.0104504001710006</v>
      </c>
      <c r="K65" s="0" t="n">
        <v>-0.00221311810907676</v>
      </c>
      <c r="L65" s="0" t="n">
        <v>0.00246847815211937</v>
      </c>
      <c r="M65" s="0" t="n">
        <v>0.00674044407576313</v>
      </c>
    </row>
    <row r="66" customFormat="false" ht="12.75" hidden="false" customHeight="false" outlineLevel="0" collapsed="false">
      <c r="A66" s="6" t="n">
        <v>4</v>
      </c>
      <c r="B66" s="0" t="n">
        <v>-0.00222311091723304</v>
      </c>
      <c r="C66" s="0" t="n">
        <v>0.00085105598450097</v>
      </c>
      <c r="D66" s="0" t="n">
        <v>0.000787446704051509</v>
      </c>
      <c r="E66" s="0" t="n">
        <v>0.00274256871297829</v>
      </c>
      <c r="F66" s="0" t="n">
        <v>0.000539332206421217</v>
      </c>
      <c r="G66" s="0" t="n">
        <v>0.00168136535051711</v>
      </c>
      <c r="H66" s="0" t="n">
        <v>0.000923952559386598</v>
      </c>
      <c r="I66" s="0" t="n">
        <v>-0.000686765932982558</v>
      </c>
      <c r="J66" s="0" t="n">
        <v>0.000409605649927314</v>
      </c>
      <c r="K66" s="0" t="n">
        <v>-0.00225679865532424</v>
      </c>
      <c r="L66" s="0" t="n">
        <v>-0.000642395746395463</v>
      </c>
      <c r="M66" s="0" t="n">
        <v>-0.00506332836604351</v>
      </c>
    </row>
    <row r="67" customFormat="false" ht="12.75" hidden="false" customHeight="false" outlineLevel="0" collapsed="false">
      <c r="A67" s="6" t="n">
        <v>5</v>
      </c>
      <c r="B67" s="0" t="n">
        <v>-0.00158156892220018</v>
      </c>
      <c r="C67" s="0" t="n">
        <v>-0.00118749441354404</v>
      </c>
      <c r="D67" s="0" t="n">
        <v>-0.00108723654751297</v>
      </c>
      <c r="E67" s="0" t="n">
        <v>-0.00184652150018594</v>
      </c>
      <c r="F67" s="0" t="n">
        <v>-0.00271216193998824</v>
      </c>
      <c r="G67" s="0" t="n">
        <v>-0.00155324572706583</v>
      </c>
      <c r="H67" s="0" t="n">
        <v>-0.00272284070425233</v>
      </c>
      <c r="I67" s="0" t="n">
        <v>0.00355902460412927</v>
      </c>
      <c r="J67" s="0" t="n">
        <v>-0.000984682446527607</v>
      </c>
      <c r="K67" s="0" t="n">
        <v>0.00316766425729353</v>
      </c>
      <c r="L67" s="0" t="n">
        <v>-3.43418615077473E-005</v>
      </c>
      <c r="M67" s="0" t="n">
        <v>0.00147060309061198</v>
      </c>
    </row>
    <row r="68" customFormat="false" ht="12.75" hidden="false" customHeight="false" outlineLevel="0" collapsed="false">
      <c r="A68" s="6" t="n">
        <v>6</v>
      </c>
      <c r="B68" s="0" t="n">
        <v>-0.00174006484726197</v>
      </c>
      <c r="C68" s="0" t="n">
        <v>-0.00135398468742265</v>
      </c>
      <c r="D68" s="0" t="n">
        <v>-0.001268319814556</v>
      </c>
      <c r="E68" s="0" t="n">
        <v>-0.00749876674543959</v>
      </c>
      <c r="F68" s="0" t="n">
        <v>-0.00305299876288279</v>
      </c>
      <c r="G68" s="0" t="n">
        <v>-0.00656013558143065</v>
      </c>
      <c r="H68" s="0" t="n">
        <v>-0.00198441759407997</v>
      </c>
      <c r="I68" s="0" t="n">
        <v>0.00241990018994864</v>
      </c>
      <c r="J68" s="0" t="n">
        <v>0.00719588704436991</v>
      </c>
      <c r="K68" s="0" t="n">
        <v>-0.00272818611329884</v>
      </c>
      <c r="L68" s="0" t="n">
        <v>-0.00402254704831995</v>
      </c>
      <c r="M68" s="0" t="n">
        <v>-0.00228197503820482</v>
      </c>
    </row>
    <row r="69" customFormat="false" ht="12.75" hidden="false" customHeight="false" outlineLevel="0" collapsed="false">
      <c r="A69" s="6" t="n">
        <v>7</v>
      </c>
      <c r="B69" s="0" t="n">
        <v>-0.00431830863630722</v>
      </c>
      <c r="C69" s="0" t="n">
        <v>-0.00241533291993912</v>
      </c>
      <c r="D69" s="0" t="n">
        <v>-0.00225103542906491</v>
      </c>
      <c r="E69" s="0" t="n">
        <v>0.00223514042667439</v>
      </c>
      <c r="F69" s="0" t="n">
        <v>-0.0027968814542445</v>
      </c>
      <c r="G69" s="0" t="n">
        <v>-0.00179502795991127</v>
      </c>
      <c r="H69" s="0" t="n">
        <v>-0.00276651309855491</v>
      </c>
      <c r="I69" s="0" t="n">
        <v>-0.000321851046934385</v>
      </c>
      <c r="J69" s="0" t="n">
        <v>0.00263814987555933</v>
      </c>
      <c r="K69" s="0" t="n">
        <v>-0.00412568143047465</v>
      </c>
      <c r="L69" s="0" t="n">
        <v>-0.00685744926753584</v>
      </c>
      <c r="M69" s="0" t="n">
        <v>-0.00496955073689609</v>
      </c>
    </row>
    <row r="70" customFormat="false" ht="12.75" hidden="false" customHeight="false" outlineLevel="0" collapsed="false">
      <c r="A70" s="6" t="n">
        <v>8</v>
      </c>
      <c r="B70" s="0" t="n">
        <v>-0.00777673858428007</v>
      </c>
      <c r="C70" s="0" t="n">
        <v>-0.00425196097728042</v>
      </c>
      <c r="D70" s="0" t="n">
        <v>-0.00521590577236231</v>
      </c>
      <c r="E70" s="0" t="n">
        <v>0.00522068122654729</v>
      </c>
      <c r="F70" s="0" t="n">
        <v>-0.00253138090040883</v>
      </c>
      <c r="G70" s="0" t="n">
        <v>-3.86989930798443E-005</v>
      </c>
      <c r="H70" s="0" t="n">
        <v>-0.00216238221875065</v>
      </c>
      <c r="I70" s="0" t="n">
        <v>0.000317841330165103</v>
      </c>
      <c r="J70" s="0" t="n">
        <v>-0.000347619592041326</v>
      </c>
      <c r="K70" s="0" t="n">
        <v>-0.00425760514545692</v>
      </c>
      <c r="L70" s="0" t="n">
        <v>-0.00546384476867845</v>
      </c>
      <c r="M70" s="0" t="n">
        <v>-0.00217680440634871</v>
      </c>
    </row>
    <row r="71" customFormat="false" ht="12.75" hidden="false" customHeight="false" outlineLevel="0" collapsed="false">
      <c r="A71" s="6" t="n">
        <v>9</v>
      </c>
      <c r="B71" s="0" t="n">
        <v>-0.00372798026438992</v>
      </c>
      <c r="C71" s="0" t="n">
        <v>0.00228343640601769</v>
      </c>
      <c r="D71" s="0" t="n">
        <v>-0.00418887596320938</v>
      </c>
      <c r="E71" s="0" t="n">
        <v>-0.00496506322705259</v>
      </c>
      <c r="F71" s="0" t="n">
        <v>-0.00190256626984853</v>
      </c>
      <c r="G71" s="0" t="n">
        <v>-0.00396992516811301</v>
      </c>
      <c r="H71" s="0" t="n">
        <v>-0.00423747294363463</v>
      </c>
      <c r="I71" s="0" t="n">
        <v>0.00793016052214002</v>
      </c>
      <c r="J71" s="0" t="n">
        <v>0.00693940586664943</v>
      </c>
      <c r="K71" s="0" t="n">
        <v>-0.00680125804862897</v>
      </c>
      <c r="L71" s="0" t="n">
        <v>-0.00932864286347324</v>
      </c>
      <c r="M71" s="0" t="n">
        <v>-0.0131661023862308</v>
      </c>
    </row>
    <row r="72" customFormat="false" ht="12.75" hidden="false" customHeight="false" outlineLevel="0" collapsed="false">
      <c r="A72" s="6" t="n">
        <v>10</v>
      </c>
      <c r="B72" s="0" t="n">
        <v>-0.00313046280921114</v>
      </c>
      <c r="C72" s="0" t="n">
        <v>-0.00252780111691309</v>
      </c>
      <c r="D72" s="0" t="n">
        <v>-0.00482478892979443</v>
      </c>
      <c r="E72" s="0" t="n">
        <v>0.00025191658724133</v>
      </c>
      <c r="F72" s="0" t="n">
        <v>0.00216910101985424</v>
      </c>
      <c r="G72" s="0" t="n">
        <v>0.00187821559636636</v>
      </c>
      <c r="H72" s="0" t="n">
        <v>0.00642853480516736</v>
      </c>
      <c r="I72" s="0" t="n">
        <v>0.00851977199991449</v>
      </c>
      <c r="J72" s="0" t="n">
        <v>0.0112507309255488</v>
      </c>
      <c r="K72" s="0" t="n">
        <v>-0.00598576245037763</v>
      </c>
      <c r="L72" s="0" t="n">
        <v>0.00210811364330987</v>
      </c>
      <c r="M72" s="0" t="n">
        <v>-0.00671297579043539</v>
      </c>
    </row>
    <row r="73" customFormat="false" ht="12.75" hidden="false" customHeight="false" outlineLevel="0" collapsed="false">
      <c r="A73" s="6" t="n">
        <v>11</v>
      </c>
      <c r="B73" s="0" t="n">
        <v>-0.00155356931075723</v>
      </c>
      <c r="C73" s="0" t="n">
        <v>0.000343578921663257</v>
      </c>
      <c r="D73" s="0" t="n">
        <v>-0.00205150276084565</v>
      </c>
      <c r="E73" s="0" t="n">
        <v>0.0020521798991584</v>
      </c>
      <c r="F73" s="0" t="n">
        <v>-0.00308858911947973</v>
      </c>
      <c r="G73" s="0" t="n">
        <v>-0.00072639774422556</v>
      </c>
      <c r="H73" s="0" t="n">
        <v>0.00469644749395248</v>
      </c>
      <c r="I73" s="0" t="n">
        <v>0.00690296139670654</v>
      </c>
      <c r="J73" s="0" t="n">
        <v>0.0115791272147528</v>
      </c>
      <c r="K73" s="0" t="n">
        <v>0.00267035187247289</v>
      </c>
      <c r="L73" s="0" t="n">
        <v>0.0011650774210753</v>
      </c>
      <c r="M73" s="0" t="n">
        <v>0.00128756548482356</v>
      </c>
    </row>
    <row r="74" customFormat="false" ht="12.75" hidden="false" customHeight="false" outlineLevel="0" collapsed="false">
      <c r="A74" s="6" t="n">
        <v>12</v>
      </c>
      <c r="B74" s="0" t="n">
        <v>0.0100431164612166</v>
      </c>
      <c r="C74" s="0" t="n">
        <v>0.00591258079267332</v>
      </c>
      <c r="D74" s="0" t="n">
        <v>0.00330204939038059</v>
      </c>
      <c r="E74" s="0" t="n">
        <v>0.0106468539037184</v>
      </c>
      <c r="F74" s="0" t="n">
        <v>0.00875354477360402</v>
      </c>
      <c r="G74" s="0" t="n">
        <v>0.011779610424778</v>
      </c>
      <c r="H74" s="0" t="n">
        <v>0.0166590895286699</v>
      </c>
      <c r="I74" s="0" t="n">
        <v>0.0201523971057455</v>
      </c>
      <c r="J74" s="0" t="n">
        <v>0.0260988751868837</v>
      </c>
      <c r="K74" s="0" t="n">
        <v>0.0145648096430107</v>
      </c>
      <c r="L74" s="0" t="n">
        <v>0.00481749970327905</v>
      </c>
      <c r="M74" s="0" t="n">
        <v>0.00780321882579849</v>
      </c>
    </row>
    <row r="75" customFormat="false" ht="12.75" hidden="false" customHeight="false" outlineLevel="0" collapsed="false">
      <c r="A75" s="6" t="n">
        <v>13</v>
      </c>
      <c r="B75" s="0" t="n">
        <v>0.02452616017422</v>
      </c>
      <c r="C75" s="0" t="n">
        <v>0.0155762303855117</v>
      </c>
      <c r="D75" s="0" t="n">
        <v>0.0217152883646439</v>
      </c>
      <c r="E75" s="0" t="n">
        <v>0.0278909549448645</v>
      </c>
      <c r="F75" s="0" t="n">
        <v>0.0240579178503274</v>
      </c>
      <c r="G75" s="0" t="n">
        <v>0.0295593095378448</v>
      </c>
      <c r="H75" s="0" t="n">
        <v>0.0327712838140078</v>
      </c>
      <c r="I75" s="0" t="n">
        <v>0.0450216770580625</v>
      </c>
      <c r="J75" s="0" t="n">
        <v>0.0388898060863491</v>
      </c>
      <c r="K75" s="0" t="n">
        <v>0.0285316230323102</v>
      </c>
      <c r="L75" s="0" t="n">
        <v>0.0256872303434245</v>
      </c>
      <c r="M75" s="0" t="n">
        <v>0.0262584148480616</v>
      </c>
    </row>
    <row r="76" customFormat="false" ht="12.75" hidden="false" customHeight="false" outlineLevel="0" collapsed="false">
      <c r="A76" s="6" t="n">
        <v>14</v>
      </c>
      <c r="B76" s="0" t="n">
        <v>0.050648237233462</v>
      </c>
      <c r="C76" s="0" t="n">
        <v>0.0499041011213692</v>
      </c>
      <c r="D76" s="0" t="n">
        <v>0.0546524739534461</v>
      </c>
      <c r="E76" s="0" t="n">
        <v>0.0564225903068291</v>
      </c>
      <c r="F76" s="0" t="n">
        <v>0.054039423399071</v>
      </c>
      <c r="G76" s="0" t="n">
        <v>0.0613492924376678</v>
      </c>
      <c r="H76" s="0" t="n">
        <v>0.071297614929793</v>
      </c>
      <c r="I76" s="0" t="n">
        <v>0.0873285464242203</v>
      </c>
      <c r="J76" s="0" t="n">
        <v>0.0868086382438077</v>
      </c>
      <c r="K76" s="0" t="n">
        <v>0.0651936713570149</v>
      </c>
      <c r="L76" s="0" t="n">
        <v>0.062117288411884</v>
      </c>
      <c r="M76" s="0" t="n">
        <v>0.0686696575844273</v>
      </c>
    </row>
    <row r="77" customFormat="false" ht="12.75" hidden="false" customHeight="false" outlineLevel="0" collapsed="false">
      <c r="A77" s="10" t="n">
        <v>15</v>
      </c>
      <c r="B77" s="0" t="n">
        <v>0.110726716674518</v>
      </c>
      <c r="C77" s="0" t="n">
        <v>0.10277710547212</v>
      </c>
      <c r="D77" s="0" t="n">
        <v>0.109233022367474</v>
      </c>
      <c r="E77" s="0" t="n">
        <v>0.11421576800089</v>
      </c>
      <c r="F77" s="0" t="n">
        <v>0.119094075574105</v>
      </c>
      <c r="G77" s="0" t="n">
        <v>0.125852974106414</v>
      </c>
      <c r="H77" s="0" t="n">
        <v>0.140036065653271</v>
      </c>
      <c r="I77" s="0" t="n">
        <v>0.152503753675395</v>
      </c>
      <c r="J77" s="0" t="n">
        <v>0.160325664720606</v>
      </c>
      <c r="K77" s="0" t="n">
        <v>0.132924844910705</v>
      </c>
      <c r="L77" s="0" t="n">
        <v>0.132478498346022</v>
      </c>
      <c r="M77" s="0" t="n">
        <v>0.149341175960944</v>
      </c>
    </row>
    <row r="78" customFormat="false" ht="12.75" hidden="false" customHeight="false" outlineLevel="0" collapsed="false">
      <c r="A78" s="10" t="n">
        <v>16</v>
      </c>
      <c r="B78" s="0" t="n">
        <v>0.223071355503693</v>
      </c>
      <c r="C78" s="0" t="n">
        <v>0.220256275300087</v>
      </c>
      <c r="D78" s="0" t="n">
        <v>0.227101296299689</v>
      </c>
      <c r="E78" s="0" t="n">
        <v>0.231752068003329</v>
      </c>
      <c r="F78" s="0" t="n">
        <v>0.229833994485226</v>
      </c>
      <c r="G78" s="0" t="n">
        <v>0.252390026616291</v>
      </c>
      <c r="H78" s="0" t="n">
        <v>0.273114837079127</v>
      </c>
      <c r="I78" s="0" t="n">
        <v>0.297850094047937</v>
      </c>
      <c r="J78" s="0" t="n">
        <v>0.316150945926815</v>
      </c>
      <c r="K78" s="0" t="n">
        <v>0.264446090228311</v>
      </c>
      <c r="L78" s="0" t="n">
        <v>0.260320004892682</v>
      </c>
      <c r="M78" s="0" t="n">
        <v>0.283691293375046</v>
      </c>
    </row>
    <row r="79" customFormat="false" ht="12.75" hidden="false" customHeight="false" outlineLevel="0" collapsed="false">
      <c r="A79" s="10" t="n">
        <v>17</v>
      </c>
      <c r="B79" s="0" t="n">
        <v>0.439151938308451</v>
      </c>
      <c r="C79" s="0" t="n">
        <v>0.434656608455635</v>
      </c>
      <c r="D79" s="0" t="n">
        <v>0.459957194099171</v>
      </c>
      <c r="E79" s="0" t="n">
        <v>0.458432869406245</v>
      </c>
      <c r="F79" s="0" t="n">
        <v>0.449644704209404</v>
      </c>
      <c r="G79" s="0" t="n">
        <v>0.487106517485795</v>
      </c>
      <c r="H79" s="0" t="n">
        <v>0.537778876101309</v>
      </c>
      <c r="I79" s="0" t="n">
        <v>0.579522541771026</v>
      </c>
      <c r="J79" s="0" t="n">
        <v>0.604495274942914</v>
      </c>
      <c r="K79" s="0" t="n">
        <v>0.541440956608027</v>
      </c>
      <c r="L79" s="0" t="n">
        <v>0.521455131782602</v>
      </c>
      <c r="M79" s="0" t="n">
        <v>0.569352274090337</v>
      </c>
    </row>
    <row r="80" customFormat="false" ht="12.75" hidden="false" customHeight="false" outlineLevel="0" collapsed="false">
      <c r="A80" s="10" t="n">
        <v>18</v>
      </c>
      <c r="B80" s="0" t="n">
        <v>0.857550357093956</v>
      </c>
      <c r="C80" s="0" t="n">
        <v>0.846391431144304</v>
      </c>
      <c r="D80" s="0" t="n">
        <v>0.89890353964393</v>
      </c>
      <c r="E80" s="0" t="n">
        <v>0.877846130390922</v>
      </c>
      <c r="F80" s="0" t="n">
        <v>0.876279892441175</v>
      </c>
      <c r="G80" s="0" t="n">
        <v>0.945691183773875</v>
      </c>
      <c r="H80" s="0" t="n">
        <v>1.03997595291056</v>
      </c>
      <c r="I80" s="0" t="n">
        <v>1.11130911205503</v>
      </c>
      <c r="J80" s="0" t="n">
        <v>1.16369851141329</v>
      </c>
      <c r="K80" s="0" t="n">
        <v>1.04169854572354</v>
      </c>
      <c r="L80" s="0" t="n">
        <v>1.01740251477996</v>
      </c>
      <c r="M80" s="0" t="n">
        <v>1.11096582446045</v>
      </c>
    </row>
    <row r="81" customFormat="false" ht="12.75" hidden="false" customHeight="false" outlineLevel="0" collapsed="false">
      <c r="A81" s="10" t="n">
        <v>19</v>
      </c>
      <c r="B81" s="0" t="n">
        <v>1.65890845431804</v>
      </c>
      <c r="C81" s="0" t="n">
        <v>1.63906703665522</v>
      </c>
      <c r="D81" s="0" t="n">
        <v>1.73292273617064</v>
      </c>
      <c r="E81" s="0" t="n">
        <v>1.6852318878086</v>
      </c>
      <c r="F81" s="0" t="n">
        <v>1.68659147377723</v>
      </c>
      <c r="G81" s="0" t="n">
        <v>1.82938520214834</v>
      </c>
      <c r="H81" s="0" t="n">
        <v>1.98045052159233</v>
      </c>
      <c r="I81" s="0" t="n">
        <v>2.11661227273956</v>
      </c>
      <c r="J81" s="0" t="n">
        <v>2.21178303054811</v>
      </c>
      <c r="K81" s="0" t="n">
        <v>2.00648627248184</v>
      </c>
      <c r="L81" s="0" t="n">
        <v>1.96157689618785</v>
      </c>
      <c r="M81" s="0" t="n">
        <v>2.13955614246781</v>
      </c>
    </row>
    <row r="82" customFormat="false" ht="12.75" hidden="false" customHeight="false" outlineLevel="0" collapsed="false">
      <c r="A82" s="10" t="n">
        <v>20</v>
      </c>
      <c r="B82" s="0" t="n">
        <v>3.09896202215364</v>
      </c>
      <c r="C82" s="0" t="n">
        <v>3.08684493121286</v>
      </c>
      <c r="D82" s="0" t="n">
        <v>3.25616802330931</v>
      </c>
      <c r="E82" s="0" t="n">
        <v>3.17109185127431</v>
      </c>
      <c r="F82" s="0" t="n">
        <v>3.17999752277791</v>
      </c>
      <c r="G82" s="0" t="n">
        <v>3.43126489659587</v>
      </c>
      <c r="H82" s="0" t="n">
        <v>3.74870496330456</v>
      </c>
      <c r="I82" s="0" t="n">
        <v>3.97619463960631</v>
      </c>
      <c r="J82" s="0" t="n">
        <v>4.15552633003203</v>
      </c>
      <c r="K82" s="0" t="n">
        <v>3.7893885114963</v>
      </c>
      <c r="L82" s="0" t="n">
        <v>3.70194298332183</v>
      </c>
      <c r="M82" s="0" t="n">
        <v>4.03022921358297</v>
      </c>
    </row>
    <row r="83" customFormat="false" ht="12.75" hidden="false" customHeight="false" outlineLevel="0" collapsed="false">
      <c r="A83" s="10" t="n">
        <v>21</v>
      </c>
      <c r="B83" s="0" t="n">
        <v>5.65867524567499</v>
      </c>
      <c r="C83" s="0" t="n">
        <v>5.62311643011751</v>
      </c>
      <c r="D83" s="0" t="n">
        <v>5.9546609784845</v>
      </c>
      <c r="E83" s="0" t="n">
        <v>5.75813256702954</v>
      </c>
      <c r="F83" s="0" t="n">
        <v>5.78922414422978</v>
      </c>
      <c r="G83" s="0" t="n">
        <v>6.2264765845692</v>
      </c>
      <c r="H83" s="0" t="n">
        <v>6.845856813007</v>
      </c>
      <c r="I83" s="0" t="n">
        <v>7.26410166702265</v>
      </c>
      <c r="J83" s="0" t="n">
        <v>7.59673133631887</v>
      </c>
      <c r="K83" s="0" t="n">
        <v>6.8961324884734</v>
      </c>
      <c r="L83" s="0" t="n">
        <v>6.76324205068679</v>
      </c>
      <c r="M83" s="0" t="n">
        <v>7.37460235607172</v>
      </c>
    </row>
    <row r="84" customFormat="false" ht="12.75" hidden="false" customHeight="false" outlineLevel="0" collapsed="false">
      <c r="A84" s="10" t="n">
        <v>22</v>
      </c>
      <c r="B84" s="0" t="n">
        <v>9.76997713388201</v>
      </c>
      <c r="C84" s="0" t="n">
        <v>9.78336051954474</v>
      </c>
      <c r="D84" s="0" t="n">
        <v>10.3490766690084</v>
      </c>
      <c r="E84" s="0" t="n">
        <v>9.98410330500904</v>
      </c>
      <c r="F84" s="0" t="n">
        <v>10.0653354504299</v>
      </c>
      <c r="G84" s="0" t="n">
        <v>10.7249592203428</v>
      </c>
      <c r="H84" s="0" t="n">
        <v>11.8956247910926</v>
      </c>
      <c r="I84" s="0" t="n">
        <v>12.6308157701135</v>
      </c>
      <c r="J84" s="0" t="n">
        <v>13.2109186957469</v>
      </c>
      <c r="K84" s="0" t="n">
        <v>12.0561820151896</v>
      </c>
      <c r="L84" s="0" t="n">
        <v>11.9410993977957</v>
      </c>
      <c r="M84" s="0" t="n">
        <v>12.9521420780396</v>
      </c>
    </row>
    <row r="85" customFormat="false" ht="12.75" hidden="false" customHeight="false" outlineLevel="0" collapsed="false">
      <c r="A85" s="10" t="n">
        <v>23</v>
      </c>
      <c r="B85" s="0" t="n">
        <v>15.38328876619</v>
      </c>
      <c r="C85" s="0" t="n">
        <v>15.5244537690947</v>
      </c>
      <c r="D85" s="0" t="n">
        <v>16.4330799726248</v>
      </c>
      <c r="E85" s="0" t="n">
        <v>15.7997183215345</v>
      </c>
      <c r="F85" s="0" t="n">
        <v>15.9228883800463</v>
      </c>
      <c r="G85" s="0" t="n">
        <v>16.789074530023</v>
      </c>
      <c r="H85" s="0" t="n">
        <v>19.0016079760676</v>
      </c>
      <c r="I85" s="0" t="n">
        <v>20.1644419633548</v>
      </c>
      <c r="J85" s="0" t="n">
        <v>21.1024583920169</v>
      </c>
      <c r="K85" s="0" t="n">
        <v>19.2924083549047</v>
      </c>
      <c r="L85" s="0" t="n">
        <v>19.2791827412355</v>
      </c>
      <c r="M85" s="0" t="n">
        <v>20.8276225560903</v>
      </c>
    </row>
    <row r="86" customFormat="false" ht="12.75" hidden="false" customHeight="false" outlineLevel="0" collapsed="false">
      <c r="A86" s="10" t="n">
        <v>24</v>
      </c>
      <c r="B86" s="0" t="n">
        <v>21.2820429116252</v>
      </c>
      <c r="C86" s="0" t="n">
        <v>21.6592358782342</v>
      </c>
      <c r="D86" s="0" t="n">
        <v>22.9307903338939</v>
      </c>
      <c r="E86" s="0" t="n">
        <v>21.989240895967</v>
      </c>
      <c r="F86" s="0" t="n">
        <v>22.2071725279022</v>
      </c>
      <c r="G86" s="0" t="n">
        <v>23.0938276832712</v>
      </c>
      <c r="H86" s="0" t="n">
        <v>26.6833111435055</v>
      </c>
      <c r="I86" s="0" t="n">
        <v>28.3471090174989</v>
      </c>
      <c r="J86" s="0" t="n">
        <v>29.6456565209688</v>
      </c>
      <c r="K86" s="0" t="n">
        <v>27.2481121812752</v>
      </c>
      <c r="L86" s="0" t="n">
        <v>27.5777439499949</v>
      </c>
      <c r="M86" s="0" t="n">
        <v>29.5592635448496</v>
      </c>
    </row>
    <row r="87" customFormat="false" ht="12.75" hidden="false" customHeight="false" outlineLevel="0" collapsed="false">
      <c r="A87" s="10" t="n">
        <v>25</v>
      </c>
      <c r="B87" s="0" t="n">
        <v>25.9656910078223</v>
      </c>
      <c r="C87" s="0" t="n">
        <v>26.5364861044642</v>
      </c>
      <c r="D87" s="0" t="n">
        <v>28.148915881687</v>
      </c>
      <c r="E87" s="0" t="n">
        <v>26.8772920703597</v>
      </c>
      <c r="F87" s="0" t="n">
        <v>27.147700016902</v>
      </c>
      <c r="G87" s="0" t="n">
        <v>27.9424895457216</v>
      </c>
      <c r="H87" s="0" t="n">
        <v>33.0055577670775</v>
      </c>
      <c r="I87" s="0" t="n">
        <v>34.9691714088719</v>
      </c>
      <c r="J87" s="0" t="n">
        <v>36.4991208774853</v>
      </c>
      <c r="K87" s="0" t="n">
        <v>33.7707864062536</v>
      </c>
      <c r="L87" s="0" t="n">
        <v>34.5161240974651</v>
      </c>
      <c r="M87" s="0" t="n">
        <v>36.722500092391</v>
      </c>
    </row>
    <row r="88" customFormat="false" ht="12.75" hidden="false" customHeight="false" outlineLevel="0" collapsed="false">
      <c r="A88" s="10" t="n">
        <v>26</v>
      </c>
      <c r="B88" s="0" t="n">
        <v>28.9027770409143</v>
      </c>
      <c r="C88" s="0" t="n">
        <v>29.651394129459</v>
      </c>
      <c r="D88" s="0" t="n">
        <v>31.4385552601354</v>
      </c>
      <c r="E88" s="0" t="n">
        <v>30.0786273617203</v>
      </c>
      <c r="F88" s="0" t="n">
        <v>30.3530997723929</v>
      </c>
      <c r="G88" s="0" t="n">
        <v>31.0419581387236</v>
      </c>
      <c r="H88" s="0" t="n">
        <v>37.1834260016687</v>
      </c>
      <c r="I88" s="0" t="n">
        <v>39.2767741992226</v>
      </c>
      <c r="J88" s="0" t="n">
        <v>41.0278936975994</v>
      </c>
      <c r="K88" s="0" t="n">
        <v>38.0857714422496</v>
      </c>
      <c r="L88" s="0" t="n">
        <v>39.130917819923</v>
      </c>
      <c r="M88" s="0" t="n">
        <v>41.3538242573137</v>
      </c>
    </row>
    <row r="89" customFormat="false" ht="12.75" hidden="false" customHeight="false" outlineLevel="0" collapsed="false">
      <c r="A89" s="10" t="n">
        <v>27</v>
      </c>
      <c r="B89" s="0" t="n">
        <v>30.6281111344167</v>
      </c>
      <c r="C89" s="0" t="n">
        <v>31.481256254015</v>
      </c>
      <c r="D89" s="0" t="n">
        <v>33.3402690192222</v>
      </c>
      <c r="E89" s="0" t="n">
        <v>31.8641779954754</v>
      </c>
      <c r="F89" s="0" t="n">
        <v>32.1617178560135</v>
      </c>
      <c r="G89" s="0" t="n">
        <v>32.8042203554858</v>
      </c>
      <c r="H89" s="0" t="n">
        <v>39.6038443608163</v>
      </c>
      <c r="I89" s="0" t="n">
        <v>41.7776816002934</v>
      </c>
      <c r="J89" s="0" t="n">
        <v>43.6922021073814</v>
      </c>
      <c r="K89" s="0" t="n">
        <v>40.6742599362685</v>
      </c>
      <c r="L89" s="0" t="n">
        <v>41.8278448459781</v>
      </c>
      <c r="M89" s="0" t="n">
        <v>43.6766149617207</v>
      </c>
    </row>
    <row r="90" customFormat="false" ht="12.75" hidden="false" customHeight="false" outlineLevel="0" collapsed="false">
      <c r="A90" s="10" t="n">
        <v>28</v>
      </c>
      <c r="B90" s="0" t="n">
        <v>31.7358141265562</v>
      </c>
      <c r="C90" s="0" t="n">
        <v>32.5777031023934</v>
      </c>
      <c r="D90" s="0" t="n">
        <v>34.4864747667872</v>
      </c>
      <c r="E90" s="0" t="n">
        <v>32.9899311082694</v>
      </c>
      <c r="F90" s="0" t="n">
        <v>33.240541160218</v>
      </c>
      <c r="G90" s="0" t="n">
        <v>33.9119293624288</v>
      </c>
      <c r="H90" s="0" t="n">
        <v>41.1046412496425</v>
      </c>
      <c r="I90" s="0" t="n">
        <v>43.3638121960631</v>
      </c>
      <c r="J90" s="0" t="n">
        <v>45.2940602792925</v>
      </c>
      <c r="K90" s="0" t="n">
        <v>42.243599483202</v>
      </c>
      <c r="L90" s="0" t="n">
        <v>43.4114170031908</v>
      </c>
      <c r="M90" s="0" t="n">
        <v>44.5594981085245</v>
      </c>
    </row>
    <row r="91" customFormat="false" ht="12.75" hidden="false" customHeight="false" outlineLevel="0" collapsed="false">
      <c r="A91" s="10" t="n">
        <v>29</v>
      </c>
      <c r="B91" s="0" t="n">
        <v>32.4476870678992</v>
      </c>
      <c r="C91" s="0" t="n">
        <v>33.3338868877399</v>
      </c>
      <c r="D91" s="0" t="n">
        <v>35.2649610329388</v>
      </c>
      <c r="E91" s="0" t="n">
        <v>33.7347089930245</v>
      </c>
      <c r="F91" s="0" t="n">
        <v>33.9623674121444</v>
      </c>
      <c r="G91" s="0" t="n">
        <v>34.6114689082148</v>
      </c>
      <c r="H91" s="0" t="n">
        <v>42.1000893320715</v>
      </c>
      <c r="I91" s="0" t="n">
        <v>44.3805263521881</v>
      </c>
      <c r="J91" s="0" t="n">
        <v>46.311761809112</v>
      </c>
      <c r="K91" s="0" t="n">
        <v>43.2314692540078</v>
      </c>
      <c r="L91" s="0" t="n">
        <v>44.3569463851846</v>
      </c>
      <c r="M91" s="0" t="n">
        <v>44.9774710539796</v>
      </c>
    </row>
    <row r="92" customFormat="false" ht="12.75" hidden="false" customHeight="false" outlineLevel="0" collapsed="false">
      <c r="A92" s="10" t="n">
        <v>30</v>
      </c>
      <c r="B92" s="0" t="n">
        <v>32.8970294434379</v>
      </c>
      <c r="C92" s="0" t="n">
        <v>33.8188402350169</v>
      </c>
      <c r="D92" s="0" t="n">
        <v>35.826402345837</v>
      </c>
      <c r="E92" s="0" t="n">
        <v>34.1682652771408</v>
      </c>
      <c r="F92" s="0" t="n">
        <v>34.454365816784</v>
      </c>
      <c r="G92" s="0" t="n">
        <v>35.0975294784721</v>
      </c>
      <c r="H92" s="0" t="n">
        <v>42.7418992872686</v>
      </c>
      <c r="I92" s="0" t="n">
        <v>45.0855747235809</v>
      </c>
      <c r="J92" s="0" t="n">
        <v>47.0687051947809</v>
      </c>
      <c r="K92" s="0" t="n">
        <v>43.9490110958898</v>
      </c>
      <c r="L92" s="0" t="n">
        <v>44.9847028489223</v>
      </c>
      <c r="M92" s="0" t="n">
        <v>45.2035542525456</v>
      </c>
    </row>
    <row r="93" customFormat="false" ht="12.75" hidden="false" customHeight="false" outlineLevel="0" collapsed="false">
      <c r="A93" s="10" t="n">
        <v>31</v>
      </c>
      <c r="B93" s="0" t="n">
        <v>33.2480090649498</v>
      </c>
      <c r="C93" s="0" t="n">
        <v>34.1958169955145</v>
      </c>
      <c r="D93" s="0" t="n">
        <v>36.2024485008669</v>
      </c>
      <c r="E93" s="0" t="n">
        <v>34.4923792912059</v>
      </c>
      <c r="F93" s="0" t="n">
        <v>34.793018530291</v>
      </c>
      <c r="G93" s="0" t="n">
        <v>35.4425584544942</v>
      </c>
      <c r="H93" s="0" t="n">
        <v>43.1489134831682</v>
      </c>
      <c r="I93" s="0" t="n">
        <v>45.5299596881363</v>
      </c>
      <c r="J93" s="0" t="n">
        <v>47.5020788637225</v>
      </c>
      <c r="K93" s="0" t="n">
        <v>44.4156134246725</v>
      </c>
      <c r="L93" s="0" t="n">
        <v>45.3456558753747</v>
      </c>
      <c r="M93" s="0" t="n">
        <v>45.3207428535081</v>
      </c>
    </row>
    <row r="94" customFormat="false" ht="12.75" hidden="false" customHeight="false" outlineLevel="0" collapsed="false">
      <c r="A94" s="10" t="n">
        <v>32</v>
      </c>
      <c r="B94" s="0" t="n">
        <v>33.4792731813291</v>
      </c>
      <c r="C94" s="0" t="n">
        <v>34.4055328461544</v>
      </c>
      <c r="D94" s="0" t="n">
        <v>36.4576561346139</v>
      </c>
      <c r="E94" s="0" t="n">
        <v>34.6997472379488</v>
      </c>
      <c r="F94" s="0" t="n">
        <v>35.0063094778507</v>
      </c>
      <c r="G94" s="0" t="n">
        <v>35.648760889849</v>
      </c>
      <c r="H94" s="0" t="n">
        <v>43.4808287853553</v>
      </c>
      <c r="I94" s="0" t="n">
        <v>45.8566911372711</v>
      </c>
      <c r="J94" s="0" t="n">
        <v>47.8318221197836</v>
      </c>
      <c r="K94" s="0" t="n">
        <v>44.7142978385554</v>
      </c>
      <c r="L94" s="0" t="n">
        <v>45.5459844589742</v>
      </c>
      <c r="M94" s="0" t="n">
        <v>45.4367235521548</v>
      </c>
    </row>
    <row r="95" customFormat="false" ht="12.75" hidden="false" customHeight="false" outlineLevel="0" collapsed="false">
      <c r="A95" s="10" t="n">
        <v>33</v>
      </c>
      <c r="B95" s="0" t="n">
        <v>33.597301044904</v>
      </c>
      <c r="C95" s="0" t="n">
        <v>34.566810621371</v>
      </c>
      <c r="D95" s="0" t="n">
        <v>36.6017112586228</v>
      </c>
      <c r="E95" s="0" t="n">
        <v>34.8419474249935</v>
      </c>
      <c r="F95" s="0" t="n">
        <v>35.1001071736474</v>
      </c>
      <c r="G95" s="0" t="n">
        <v>35.7726976785173</v>
      </c>
      <c r="H95" s="0" t="n">
        <v>43.6839378500695</v>
      </c>
      <c r="I95" s="0" t="n">
        <v>45.961073894926</v>
      </c>
      <c r="J95" s="0" t="n">
        <v>48.0505968986911</v>
      </c>
      <c r="K95" s="0" t="n">
        <v>44.8838731096554</v>
      </c>
      <c r="L95" s="0" t="n">
        <v>45.6905936757331</v>
      </c>
      <c r="M95" s="0" t="n">
        <v>45.500023161009</v>
      </c>
    </row>
    <row r="96" customFormat="false" ht="12.75" hidden="false" customHeight="false" outlineLevel="0" collapsed="false">
      <c r="A96" s="10" t="n">
        <v>34</v>
      </c>
      <c r="B96" s="0" t="n">
        <v>33.6996666815364</v>
      </c>
      <c r="C96" s="0" t="n">
        <v>34.6565389479303</v>
      </c>
      <c r="D96" s="0" t="n">
        <v>36.6997347436352</v>
      </c>
      <c r="E96" s="0" t="n">
        <v>34.9227307517339</v>
      </c>
      <c r="F96" s="0" t="n">
        <v>35.182362636604</v>
      </c>
      <c r="G96" s="0" t="n">
        <v>35.8694061171176</v>
      </c>
      <c r="H96" s="0" t="n">
        <v>43.7063611091674</v>
      </c>
      <c r="I96" s="0" t="n">
        <v>46.0495130334495</v>
      </c>
      <c r="J96" s="0" t="n">
        <v>48.1848310355389</v>
      </c>
      <c r="K96" s="0" t="n">
        <v>44.98031252325</v>
      </c>
      <c r="L96" s="0" t="n">
        <v>45.752566192087</v>
      </c>
      <c r="M96" s="0" t="n">
        <v>45.491073282335</v>
      </c>
    </row>
    <row r="97" customFormat="false" ht="12.75" hidden="false" customHeight="false" outlineLevel="0" collapsed="false">
      <c r="A97" s="10" t="n">
        <v>35</v>
      </c>
      <c r="B97" s="0" t="n">
        <v>33.7583014835882</v>
      </c>
      <c r="C97" s="0" t="n">
        <v>34.6836777061</v>
      </c>
      <c r="D97" s="0" t="n">
        <v>36.7476628660094</v>
      </c>
      <c r="E97" s="0" t="n">
        <v>34.9676243672577</v>
      </c>
      <c r="F97" s="0" t="n">
        <v>35.2813046357819</v>
      </c>
      <c r="G97" s="0" t="n">
        <v>35.9124520817792</v>
      </c>
      <c r="H97" s="0" t="n">
        <v>43.7290867094474</v>
      </c>
      <c r="I97" s="0" t="n">
        <v>46.1360168354564</v>
      </c>
      <c r="J97" s="0" t="n">
        <v>48.1932657834369</v>
      </c>
      <c r="K97" s="0" t="n">
        <v>45.0018427098179</v>
      </c>
      <c r="L97" s="0" t="n">
        <v>45.7937626358922</v>
      </c>
      <c r="M97" s="0" t="n">
        <v>45.5495189355399</v>
      </c>
    </row>
    <row r="98" customFormat="false" ht="12.75" hidden="false" customHeight="false" outlineLevel="0" collapsed="false">
      <c r="A98" s="10" t="n">
        <v>36</v>
      </c>
      <c r="B98" s="0" t="n">
        <v>33.7859719953534</v>
      </c>
      <c r="C98" s="0" t="n">
        <v>34.6993019005571</v>
      </c>
      <c r="D98" s="0" t="n">
        <v>36.787590941207</v>
      </c>
      <c r="E98" s="0" t="n">
        <v>34.9414407072453</v>
      </c>
      <c r="F98" s="0" t="n">
        <v>35.2689512647088</v>
      </c>
      <c r="G98" s="0" t="n">
        <v>35.8805735948365</v>
      </c>
      <c r="H98" s="0" t="n">
        <v>43.7713292957552</v>
      </c>
      <c r="I98" s="0" t="n">
        <v>46.135754112764</v>
      </c>
      <c r="J98" s="0" t="n">
        <v>48.2191788800537</v>
      </c>
      <c r="K98" s="0" t="n">
        <v>45.0054973967159</v>
      </c>
      <c r="L98" s="0" t="n">
        <v>45.7753776429825</v>
      </c>
      <c r="M98" s="0" t="n">
        <v>45.5228925541074</v>
      </c>
    </row>
    <row r="99" customFormat="false" ht="12.75" hidden="false" customHeight="false" outlineLevel="0" collapsed="false">
      <c r="A99" s="10" t="n">
        <v>37</v>
      </c>
      <c r="B99" s="0" t="n">
        <v>33.756523106451</v>
      </c>
      <c r="C99" s="0" t="n">
        <v>34.6884728087284</v>
      </c>
      <c r="D99" s="0" t="n">
        <v>36.7745950079052</v>
      </c>
      <c r="E99" s="0" t="n">
        <v>34.9545358518742</v>
      </c>
      <c r="F99" s="0" t="n">
        <v>35.2497062549398</v>
      </c>
      <c r="G99" s="0" t="n">
        <v>35.8540420332081</v>
      </c>
      <c r="H99" s="0" t="n">
        <v>43.7105856908558</v>
      </c>
      <c r="I99" s="0" t="n">
        <v>46.0886082407125</v>
      </c>
      <c r="J99" s="0" t="n">
        <v>48.207999836085</v>
      </c>
      <c r="K99" s="0" t="n">
        <v>45.0014165818396</v>
      </c>
      <c r="L99" s="0" t="n">
        <v>45.779637270214</v>
      </c>
      <c r="M99" s="0" t="n">
        <v>45.5242076281752</v>
      </c>
    </row>
    <row r="100" customFormat="false" ht="12.75" hidden="false" customHeight="false" outlineLevel="0" collapsed="false">
      <c r="A100" s="10" t="n">
        <v>38</v>
      </c>
      <c r="B100" s="0" t="n">
        <v>33.7444857640839</v>
      </c>
      <c r="C100" s="0" t="n">
        <v>34.6581184289584</v>
      </c>
      <c r="D100" s="0" t="n">
        <v>36.759582192362</v>
      </c>
      <c r="E100" s="0" t="n">
        <v>34.915388975492</v>
      </c>
      <c r="F100" s="0" t="n">
        <v>35.2248579053901</v>
      </c>
      <c r="G100" s="0" t="n">
        <v>35.8601259591126</v>
      </c>
      <c r="H100" s="0" t="n">
        <v>43.744999087347</v>
      </c>
      <c r="I100" s="0" t="n">
        <v>46.1148264394982</v>
      </c>
      <c r="J100" s="0" t="n">
        <v>48.1583142372897</v>
      </c>
      <c r="K100" s="0" t="n">
        <v>44.9737230307591</v>
      </c>
      <c r="L100" s="0" t="n">
        <v>45.751824326987</v>
      </c>
      <c r="M100" s="0" t="n">
        <v>45.5049475041727</v>
      </c>
    </row>
    <row r="101" customFormat="false" ht="12.75" hidden="false" customHeight="false" outlineLevel="0" collapsed="false">
      <c r="A101" s="10" t="n">
        <v>39</v>
      </c>
      <c r="B101" s="0" t="n">
        <v>33.7038743147057</v>
      </c>
      <c r="C101" s="0" t="n">
        <v>34.6762412089995</v>
      </c>
      <c r="D101" s="0" t="n">
        <v>36.7365748478103</v>
      </c>
      <c r="E101" s="0" t="n">
        <v>34.8586640986133</v>
      </c>
      <c r="F101" s="0" t="n">
        <v>35.1771916892317</v>
      </c>
      <c r="G101" s="0" t="n">
        <v>35.7888793975392</v>
      </c>
      <c r="H101" s="0" t="n">
        <v>43.6775142073734</v>
      </c>
      <c r="I101" s="0" t="n">
        <v>46.0577996480783</v>
      </c>
      <c r="J101" s="0" t="n">
        <v>48.1586468007917</v>
      </c>
      <c r="K101" s="0" t="n">
        <v>44.926806524022</v>
      </c>
      <c r="L101" s="0" t="n">
        <v>45.7388735491872</v>
      </c>
      <c r="M101" s="0" t="n">
        <v>45.5062250644049</v>
      </c>
    </row>
    <row r="102" customFormat="false" ht="12.75" hidden="false" customHeight="false" outlineLevel="0" collapsed="false">
      <c r="A102" s="10" t="n">
        <v>40</v>
      </c>
      <c r="B102" s="0" t="n">
        <v>33.6782856332958</v>
      </c>
      <c r="C102" s="0" t="n">
        <v>34.6080353544005</v>
      </c>
      <c r="D102" s="0" t="n">
        <v>36.7194521687819</v>
      </c>
      <c r="E102" s="0" t="n">
        <v>34.8370886597199</v>
      </c>
      <c r="F102" s="0" t="n">
        <v>35.1276055936168</v>
      </c>
      <c r="G102" s="0" t="n">
        <v>35.7548266633112</v>
      </c>
      <c r="H102" s="0" t="n">
        <v>43.6420438379323</v>
      </c>
      <c r="I102" s="0" t="n">
        <v>45.9818365395288</v>
      </c>
      <c r="J102" s="0" t="n">
        <v>48.0655068379993</v>
      </c>
      <c r="K102" s="0" t="n">
        <v>44.8717833190137</v>
      </c>
      <c r="L102" s="0" t="n">
        <v>45.6671061323115</v>
      </c>
      <c r="M102" s="0" t="n">
        <v>45.5105107399841</v>
      </c>
    </row>
    <row r="103" customFormat="false" ht="12.75" hidden="false" customHeight="false" outlineLevel="0" collapsed="false">
      <c r="A103" s="10" t="n">
        <v>41</v>
      </c>
      <c r="B103" s="0" t="n">
        <v>33.6309779104574</v>
      </c>
      <c r="C103" s="0" t="n">
        <v>34.5272327817222</v>
      </c>
      <c r="D103" s="0" t="n">
        <v>36.6712178811788</v>
      </c>
      <c r="E103" s="0" t="n">
        <v>34.8137872387947</v>
      </c>
      <c r="F103" s="0" t="n">
        <v>35.1099746806277</v>
      </c>
      <c r="G103" s="0" t="n">
        <v>35.7767896059632</v>
      </c>
      <c r="H103" s="0" t="n">
        <v>43.5557930450849</v>
      </c>
      <c r="I103" s="0" t="n">
        <v>45.9133828774564</v>
      </c>
      <c r="J103" s="0" t="n">
        <v>48.0332365041925</v>
      </c>
      <c r="K103" s="0" t="n">
        <v>44.8341749280233</v>
      </c>
      <c r="L103" s="0" t="n">
        <v>45.6802785406427</v>
      </c>
      <c r="M103" s="0" t="n">
        <v>45.5155864727855</v>
      </c>
    </row>
    <row r="104" customFormat="false" ht="12.75" hidden="false" customHeight="false" outlineLevel="0" collapsed="false">
      <c r="A104" s="10" t="n">
        <v>42</v>
      </c>
      <c r="B104" s="0" t="n">
        <v>33.5845629313352</v>
      </c>
      <c r="C104" s="0" t="n">
        <v>34.5618398611708</v>
      </c>
      <c r="D104" s="0" t="n">
        <v>36.6192654498294</v>
      </c>
      <c r="E104" s="0" t="n">
        <v>34.8123141702975</v>
      </c>
      <c r="F104" s="0" t="n">
        <v>35.0537674054552</v>
      </c>
      <c r="G104" s="0" t="n">
        <v>35.7123785833272</v>
      </c>
      <c r="H104" s="0" t="n">
        <v>43.4839169408412</v>
      </c>
      <c r="I104" s="0" t="n">
        <v>45.9010657385514</v>
      </c>
      <c r="J104" s="0" t="n">
        <v>47.9397015360823</v>
      </c>
      <c r="K104" s="0" t="n">
        <v>44.8337894398906</v>
      </c>
      <c r="L104" s="0" t="n">
        <v>45.638261646457</v>
      </c>
      <c r="M104" s="0" t="n">
        <v>45.5274288958303</v>
      </c>
    </row>
    <row r="105" customFormat="false" ht="12.75" hidden="false" customHeight="false" outlineLevel="0" collapsed="false">
      <c r="A105" s="10" t="n">
        <v>43</v>
      </c>
      <c r="B105" s="0" t="n">
        <v>33.5533374466822</v>
      </c>
      <c r="C105" s="0" t="n">
        <v>34.4681163709592</v>
      </c>
      <c r="D105" s="0" t="n">
        <v>36.5841228690044</v>
      </c>
      <c r="E105" s="0" t="n">
        <v>34.7311861409839</v>
      </c>
      <c r="F105" s="0" t="n">
        <v>34.9678256021015</v>
      </c>
      <c r="G105" s="0" t="n">
        <v>35.6388024958632</v>
      </c>
      <c r="H105" s="0" t="n">
        <v>43.4736690274316</v>
      </c>
      <c r="I105" s="0" t="n">
        <v>45.8615521278299</v>
      </c>
      <c r="J105" s="0" t="n">
        <v>47.8604435934945</v>
      </c>
      <c r="K105" s="0" t="n">
        <v>44.7547741144206</v>
      </c>
      <c r="L105" s="0" t="n">
        <v>45.5992436177864</v>
      </c>
      <c r="M105" s="0" t="n">
        <v>45.5262439474305</v>
      </c>
    </row>
    <row r="106" customFormat="false" ht="12.75" hidden="false" customHeight="false" outlineLevel="0" collapsed="false">
      <c r="A106" s="10" t="n">
        <v>44</v>
      </c>
      <c r="B106" s="0" t="n">
        <v>33.4874991975236</v>
      </c>
      <c r="C106" s="0" t="n">
        <v>34.4145315694138</v>
      </c>
      <c r="D106" s="0" t="n">
        <v>36.572334517093</v>
      </c>
      <c r="E106" s="0" t="n">
        <v>34.7145257304391</v>
      </c>
      <c r="F106" s="0" t="n">
        <v>35.0013922390236</v>
      </c>
      <c r="G106" s="0" t="n">
        <v>35.6161764094048</v>
      </c>
      <c r="H106" s="0" t="n">
        <v>43.479210188398</v>
      </c>
      <c r="I106" s="0" t="n">
        <v>45.8635305117421</v>
      </c>
      <c r="J106" s="0" t="n">
        <v>47.8850308315116</v>
      </c>
      <c r="K106" s="0" t="n">
        <v>44.7337074175394</v>
      </c>
      <c r="L106" s="0" t="n">
        <v>45.5388481687268</v>
      </c>
      <c r="M106" s="0" t="n">
        <v>45.5001241355161</v>
      </c>
    </row>
    <row r="107" customFormat="false" ht="12.75" hidden="false" customHeight="false" outlineLevel="0" collapsed="false">
      <c r="A107" s="10" t="n">
        <v>45</v>
      </c>
      <c r="B107" s="0" t="n">
        <v>33.4326304423569</v>
      </c>
      <c r="C107" s="0" t="n">
        <v>34.412518646525</v>
      </c>
      <c r="D107" s="0" t="n">
        <v>36.4911084731964</v>
      </c>
      <c r="E107" s="0" t="n">
        <v>34.6607024193929</v>
      </c>
      <c r="F107" s="0" t="n">
        <v>34.9150409584331</v>
      </c>
      <c r="G107" s="0" t="n">
        <v>35.6099804324653</v>
      </c>
      <c r="H107" s="0" t="n">
        <v>43.381918998465</v>
      </c>
      <c r="I107" s="0" t="n">
        <v>45.8019245278636</v>
      </c>
      <c r="J107" s="0" t="n">
        <v>47.7442648887504</v>
      </c>
      <c r="K107" s="0" t="n">
        <v>44.6866144415292</v>
      </c>
      <c r="L107" s="0" t="n">
        <v>45.5467868722018</v>
      </c>
      <c r="M107" s="0" t="n">
        <v>45.4699269036881</v>
      </c>
    </row>
    <row r="108" customFormat="false" ht="12.75" hidden="false" customHeight="false" outlineLevel="0" collapsed="false">
      <c r="A108" s="10" t="n">
        <v>46</v>
      </c>
      <c r="B108" s="0" t="n">
        <v>33.4375796280012</v>
      </c>
      <c r="C108" s="0" t="n">
        <v>34.3105158266608</v>
      </c>
      <c r="D108" s="0" t="n">
        <v>36.4928114913363</v>
      </c>
      <c r="E108" s="0" t="n">
        <v>34.6773387474119</v>
      </c>
      <c r="F108" s="0" t="n">
        <v>34.8949693374446</v>
      </c>
      <c r="G108" s="0" t="n">
        <v>35.5548531958136</v>
      </c>
      <c r="H108" s="0" t="n">
        <v>43.3641835518847</v>
      </c>
      <c r="I108" s="0" t="n">
        <v>45.7585271168129</v>
      </c>
      <c r="J108" s="0" t="n">
        <v>47.768041866167</v>
      </c>
      <c r="K108" s="0" t="n">
        <v>44.6958721139694</v>
      </c>
      <c r="L108" s="0" t="n">
        <v>45.4874975497065</v>
      </c>
      <c r="M108" s="0" t="n">
        <v>45.4885841868037</v>
      </c>
    </row>
    <row r="109" customFormat="false" ht="12.75" hidden="false" customHeight="false" outlineLevel="0" collapsed="false">
      <c r="A109" s="10" t="n">
        <v>47</v>
      </c>
      <c r="B109" s="0" t="n">
        <v>33.4212410857687</v>
      </c>
      <c r="C109" s="0" t="n">
        <v>34.3331406105414</v>
      </c>
      <c r="D109" s="0" t="n">
        <v>36.4131152500401</v>
      </c>
      <c r="E109" s="0" t="n">
        <v>34.6322458865488</v>
      </c>
      <c r="F109" s="0" t="n">
        <v>34.8458595985734</v>
      </c>
      <c r="G109" s="0" t="n">
        <v>35.54194531692</v>
      </c>
      <c r="H109" s="0" t="n">
        <v>43.2849909849757</v>
      </c>
      <c r="I109" s="0" t="n">
        <v>45.7711377015281</v>
      </c>
      <c r="J109" s="0" t="n">
        <v>47.697664428372</v>
      </c>
      <c r="K109" s="0" t="n">
        <v>44.6959899148684</v>
      </c>
      <c r="L109" s="0" t="n">
        <v>45.4619730573774</v>
      </c>
      <c r="M109" s="0" t="n">
        <v>45.4904118033806</v>
      </c>
    </row>
    <row r="110" customFormat="false" ht="12.75" hidden="false" customHeight="false" outlineLevel="0" collapsed="false">
      <c r="A110" s="10" t="n">
        <v>48</v>
      </c>
      <c r="B110" s="0" t="n">
        <v>33.37007752242</v>
      </c>
      <c r="C110" s="0" t="n">
        <v>34.2937388905182</v>
      </c>
      <c r="D110" s="0" t="n">
        <v>36.3575784255999</v>
      </c>
      <c r="E110" s="0" t="n">
        <v>34.6077398901529</v>
      </c>
      <c r="F110" s="0" t="n">
        <v>34.8558940467806</v>
      </c>
      <c r="G110" s="0" t="n">
        <v>35.4949309900388</v>
      </c>
      <c r="H110" s="0" t="n">
        <v>43.2774123365004</v>
      </c>
      <c r="I110" s="0" t="n">
        <v>45.6940789423942</v>
      </c>
      <c r="J110" s="0" t="n">
        <v>47.6458993002416</v>
      </c>
      <c r="K110" s="0" t="n">
        <v>44.5946580557659</v>
      </c>
      <c r="L110" s="0" t="n">
        <v>45.4123775443668</v>
      </c>
      <c r="M110" s="0" t="n">
        <v>45.4547711489563</v>
      </c>
    </row>
    <row r="111" customFormat="false" ht="12.75" hidden="false" customHeight="false" outlineLevel="0" collapsed="false">
      <c r="A111" s="10" t="n">
        <v>49</v>
      </c>
      <c r="B111" s="0" t="n">
        <v>33.3225943430948</v>
      </c>
      <c r="C111" s="0" t="n">
        <v>34.2347096203946</v>
      </c>
      <c r="D111" s="0" t="n">
        <v>36.3539343736807</v>
      </c>
      <c r="E111" s="0" t="n">
        <v>34.5442204942479</v>
      </c>
      <c r="F111" s="0" t="n">
        <v>34.7626922934509</v>
      </c>
      <c r="G111" s="0" t="n">
        <v>35.4515979852716</v>
      </c>
      <c r="H111" s="0" t="n">
        <v>43.199691723852</v>
      </c>
      <c r="I111" s="0" t="n">
        <v>45.6700583664829</v>
      </c>
      <c r="J111" s="0" t="n">
        <v>47.537230595433</v>
      </c>
      <c r="K111" s="0" t="n">
        <v>44.5701296035491</v>
      </c>
      <c r="L111" s="0" t="n">
        <v>45.409292786153</v>
      </c>
      <c r="M111" s="0" t="n">
        <v>45.4622409426557</v>
      </c>
    </row>
    <row r="112" customFormat="false" ht="12.75" hidden="false" customHeight="false" outlineLevel="0" collapsed="false">
      <c r="A112" s="10" t="n">
        <v>50</v>
      </c>
      <c r="B112" s="0" t="n">
        <v>33.2585943536328</v>
      </c>
      <c r="C112" s="0" t="n">
        <v>34.1911412013287</v>
      </c>
      <c r="D112" s="0" t="n">
        <v>36.3038705222775</v>
      </c>
      <c r="E112" s="0" t="n">
        <v>34.4815221447179</v>
      </c>
      <c r="F112" s="0" t="n">
        <v>34.6987575352824</v>
      </c>
      <c r="G112" s="0" t="n">
        <v>35.391880371198</v>
      </c>
      <c r="H112" s="0" t="n">
        <v>43.1572564905667</v>
      </c>
      <c r="I112" s="0" t="n">
        <v>45.6584351104892</v>
      </c>
      <c r="J112" s="0" t="n">
        <v>47.5345330496556</v>
      </c>
      <c r="K112" s="0" t="n">
        <v>44.5467558367718</v>
      </c>
      <c r="L112" s="0" t="n">
        <v>45.3601592006137</v>
      </c>
      <c r="M112" s="0" t="n">
        <v>45.4351487580728</v>
      </c>
    </row>
  </sheetData>
  <mergeCells count="3">
    <mergeCell ref="A60:A62"/>
    <mergeCell ref="B60:M60"/>
    <mergeCell ref="B61:M6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8" activeCellId="0" sqref="G18"/>
    </sheetView>
  </sheetViews>
  <sheetFormatPr defaultColWidth="9.0546875" defaultRowHeight="12.75" zeroHeight="false" outlineLevelRow="0" outlineLevelCol="0"/>
  <sheetData>
    <row r="1" customFormat="false" ht="15.75" hidden="false" customHeight="false" outlineLevel="0" collapsed="false">
      <c r="A1" s="1"/>
      <c r="B1" s="2" t="s">
        <v>0</v>
      </c>
      <c r="C1" s="3" t="s">
        <v>1</v>
      </c>
      <c r="D1" s="2"/>
      <c r="E1" s="4"/>
      <c r="F1" s="1"/>
    </row>
    <row r="2" customFormat="false" ht="15.75" hidden="false" customHeight="false" outlineLevel="0" collapsed="false">
      <c r="A2" s="7"/>
      <c r="B2" s="2" t="s">
        <v>2</v>
      </c>
      <c r="C2" s="4" t="s">
        <v>28</v>
      </c>
      <c r="D2" s="7"/>
      <c r="E2" s="7"/>
      <c r="F2" s="7"/>
      <c r="G2" s="8"/>
      <c r="H2" s="9"/>
      <c r="I2" s="10"/>
      <c r="J2" s="11"/>
    </row>
    <row r="3" customFormat="false" ht="15.75" hidden="false" customHeight="false" outlineLevel="0" collapsed="false">
      <c r="A3" s="1"/>
      <c r="B3" s="12"/>
      <c r="C3" s="1"/>
      <c r="D3" s="1"/>
      <c r="E3" s="1"/>
      <c r="F3" s="1"/>
      <c r="H3" s="13"/>
      <c r="J3" s="11"/>
    </row>
    <row r="4" customFormat="false" ht="15.75" hidden="false" customHeight="false" outlineLevel="0" collapsed="false">
      <c r="A4" s="1"/>
      <c r="B4" s="12" t="s">
        <v>4</v>
      </c>
      <c r="C4" s="1"/>
      <c r="D4" s="1"/>
      <c r="E4" s="1"/>
      <c r="F4" s="17"/>
      <c r="J4" s="10"/>
    </row>
    <row r="5" customFormat="false" ht="13.5" hidden="false" customHeight="false" outlineLevel="0" collapsed="false">
      <c r="A5" s="20" t="s">
        <v>5</v>
      </c>
      <c r="B5" s="20" t="s">
        <v>6</v>
      </c>
      <c r="J5" s="10"/>
    </row>
    <row r="6" customFormat="false" ht="13.5" hidden="false" customHeight="false" outlineLevel="0" collapsed="false">
      <c r="A6" s="0" t="n">
        <v>1</v>
      </c>
      <c r="B6" s="21" t="n">
        <f aca="false">AVERAGE(B63:M63)</f>
        <v>-0.0971518525278142</v>
      </c>
      <c r="C6" s="22"/>
      <c r="J6" s="10"/>
    </row>
    <row r="7" customFormat="false" ht="12.75" hidden="false" customHeight="false" outlineLevel="0" collapsed="false">
      <c r="A7" s="0" t="n">
        <f aca="false">A6+1</f>
        <v>2</v>
      </c>
      <c r="B7" s="21" t="n">
        <f aca="false">AVERAGE(B64:M64)</f>
        <v>0.0073262875965881</v>
      </c>
      <c r="C7" s="22"/>
      <c r="J7" s="10"/>
    </row>
    <row r="8" customFormat="false" ht="12.75" hidden="false" customHeight="false" outlineLevel="0" collapsed="false">
      <c r="A8" s="0" t="n">
        <f aca="false">A7+1</f>
        <v>3</v>
      </c>
      <c r="B8" s="21" t="n">
        <f aca="false">AVERAGE(B65:M65)</f>
        <v>0.00308663827267334</v>
      </c>
      <c r="C8" s="22"/>
      <c r="D8" s="27"/>
      <c r="J8" s="10"/>
    </row>
    <row r="9" customFormat="false" ht="12.75" hidden="false" customHeight="false" outlineLevel="0" collapsed="false">
      <c r="A9" s="0" t="n">
        <f aca="false">A8+1</f>
        <v>4</v>
      </c>
      <c r="B9" s="21" t="n">
        <f aca="false">AVERAGE(B66:M66)</f>
        <v>-0.000622273515306896</v>
      </c>
      <c r="C9" s="22"/>
      <c r="D9" s="11"/>
      <c r="J9" s="10"/>
    </row>
    <row r="10" customFormat="false" ht="12.75" hidden="false" customHeight="false" outlineLevel="0" collapsed="false">
      <c r="A10" s="0" t="n">
        <f aca="false">A9+1</f>
        <v>5</v>
      </c>
      <c r="B10" s="21" t="n">
        <f aca="false">AVERAGE(B67:M67)</f>
        <v>-0.00321907311383429</v>
      </c>
      <c r="E10" s="28"/>
      <c r="J10" s="10"/>
    </row>
    <row r="11" customFormat="false" ht="12.75" hidden="false" customHeight="false" outlineLevel="0" collapsed="false">
      <c r="A11" s="0" t="n">
        <f aca="false">A10+1</f>
        <v>6</v>
      </c>
      <c r="B11" s="21" t="n">
        <f aca="false">AVERAGE(B68:M68)</f>
        <v>-0.00657157924012041</v>
      </c>
      <c r="C11" s="22"/>
      <c r="D11" s="22"/>
      <c r="J11" s="10"/>
    </row>
    <row r="12" customFormat="false" ht="12.75" hidden="false" customHeight="false" outlineLevel="0" collapsed="false">
      <c r="A12" s="0" t="n">
        <f aca="false">A11+1</f>
        <v>7</v>
      </c>
      <c r="B12" s="21" t="n">
        <f aca="false">AVERAGE(B69:M69)</f>
        <v>-0.00704621128878332</v>
      </c>
      <c r="C12" s="22"/>
      <c r="D12" s="5"/>
      <c r="E12" s="30"/>
      <c r="J12" s="10"/>
    </row>
    <row r="13" customFormat="false" ht="12.75" hidden="false" customHeight="false" outlineLevel="0" collapsed="false">
      <c r="A13" s="0" t="n">
        <f aca="false">A12+1</f>
        <v>8</v>
      </c>
      <c r="B13" s="21" t="n">
        <f aca="false">AVERAGE(B70:M70)</f>
        <v>-0.0100798523007166</v>
      </c>
      <c r="C13" s="22"/>
      <c r="D13" s="23"/>
      <c r="E13" s="30"/>
      <c r="J13" s="33"/>
    </row>
    <row r="14" customFormat="false" ht="12.75" hidden="false" customHeight="false" outlineLevel="0" collapsed="false">
      <c r="A14" s="30" t="n">
        <f aca="false">A13+1</f>
        <v>9</v>
      </c>
      <c r="B14" s="21" t="n">
        <f aca="false">AVERAGE(B71:M71)</f>
        <v>-0.0103133695741791</v>
      </c>
    </row>
    <row r="15" customFormat="false" ht="12.75" hidden="false" customHeight="false" outlineLevel="0" collapsed="false">
      <c r="A15" s="0" t="n">
        <f aca="false">A14+1</f>
        <v>10</v>
      </c>
      <c r="B15" s="21" t="n">
        <f aca="false">AVERAGE(B72:M72)</f>
        <v>-0.0107435148958337</v>
      </c>
      <c r="C15" s="22"/>
      <c r="D15" s="34"/>
      <c r="E15" s="35"/>
      <c r="F15" s="36"/>
      <c r="G15" s="36"/>
      <c r="H15" s="35"/>
      <c r="I15" s="37"/>
      <c r="J15" s="46"/>
      <c r="K15" s="46"/>
      <c r="L15" s="46"/>
      <c r="M15" s="46"/>
    </row>
    <row r="16" customFormat="false" ht="12.75" hidden="false" customHeight="false" outlineLevel="0" collapsed="false">
      <c r="A16" s="39" t="n">
        <f aca="false">A15+1</f>
        <v>11</v>
      </c>
      <c r="B16" s="21" t="n">
        <f aca="false">AVERAGE(B73:M73)</f>
        <v>-0.0102725928127144</v>
      </c>
      <c r="C16" s="22"/>
      <c r="D16" s="34"/>
      <c r="E16" s="35"/>
      <c r="F16" s="36"/>
      <c r="G16" s="36"/>
      <c r="H16" s="35"/>
      <c r="I16" s="37"/>
    </row>
    <row r="17" customFormat="false" ht="12.75" hidden="false" customHeight="false" outlineLevel="0" collapsed="false">
      <c r="A17" s="39" t="n">
        <f aca="false">A16+1</f>
        <v>12</v>
      </c>
      <c r="B17" s="21" t="n">
        <f aca="false">AVERAGE(B74:M74)</f>
        <v>-0.00576435479048684</v>
      </c>
      <c r="C17" s="22"/>
      <c r="D17" s="34"/>
      <c r="E17" s="35"/>
      <c r="F17" s="36"/>
      <c r="G17" s="36"/>
      <c r="H17" s="36"/>
      <c r="I17" s="36"/>
    </row>
    <row r="18" customFormat="false" ht="12.75" hidden="false" customHeight="false" outlineLevel="0" collapsed="false">
      <c r="A18" s="39" t="n">
        <f aca="false">A17+1</f>
        <v>13</v>
      </c>
      <c r="B18" s="21" t="n">
        <f aca="false">AVERAGE(B75:M75)</f>
        <v>0.00382182418160223</v>
      </c>
      <c r="C18" s="22"/>
      <c r="D18" s="34"/>
      <c r="E18" s="35"/>
      <c r="G18" s="36"/>
      <c r="H18" s="35"/>
      <c r="I18" s="37"/>
    </row>
    <row r="19" customFormat="false" ht="12.75" hidden="false" customHeight="false" outlineLevel="0" collapsed="false">
      <c r="A19" s="39" t="n">
        <f aca="false">A18+1</f>
        <v>14</v>
      </c>
      <c r="B19" s="21" t="n">
        <f aca="false">AVERAGE(B76:M76)</f>
        <v>0.0259187857146409</v>
      </c>
    </row>
    <row r="20" customFormat="false" ht="12.75" hidden="false" customHeight="false" outlineLevel="0" collapsed="false">
      <c r="A20" s="39" t="n">
        <f aca="false">A19+1</f>
        <v>15</v>
      </c>
      <c r="B20" s="21" t="n">
        <f aca="false">AVERAGE(B77:M77)</f>
        <v>0.0694232170184524</v>
      </c>
      <c r="C20" s="41"/>
      <c r="D20" s="34"/>
      <c r="E20" s="35"/>
      <c r="G20" s="36"/>
      <c r="H20" s="35"/>
      <c r="I20" s="26"/>
      <c r="J20" s="23"/>
    </row>
    <row r="21" customFormat="false" ht="12.75" hidden="false" customHeight="false" outlineLevel="0" collapsed="false">
      <c r="A21" s="39" t="n">
        <f aca="false">A20+1</f>
        <v>16</v>
      </c>
      <c r="B21" s="21" t="n">
        <f aca="false">AVERAGE(B78:M78)</f>
        <v>0.154252343964089</v>
      </c>
      <c r="C21" s="41"/>
      <c r="D21" s="34"/>
      <c r="E21" s="35"/>
      <c r="F21" s="36"/>
      <c r="G21" s="36"/>
      <c r="H21" s="35"/>
      <c r="I21" s="26"/>
      <c r="J21" s="23"/>
    </row>
    <row r="22" customFormat="false" ht="12.75" hidden="false" customHeight="false" outlineLevel="0" collapsed="false">
      <c r="A22" s="39" t="n">
        <f aca="false">A21+1</f>
        <v>17</v>
      </c>
      <c r="B22" s="21" t="n">
        <f aca="false">AVERAGE(B79:M79)</f>
        <v>0.312054836983302</v>
      </c>
      <c r="C22" s="41"/>
      <c r="D22" s="34"/>
      <c r="E22" s="35"/>
      <c r="F22" s="36"/>
      <c r="G22" s="36"/>
      <c r="H22" s="35"/>
      <c r="I22" s="26"/>
      <c r="J22" s="23"/>
    </row>
    <row r="23" customFormat="false" ht="12.75" hidden="false" customHeight="false" outlineLevel="0" collapsed="false">
      <c r="A23" s="44" t="n">
        <f aca="false">A22+1</f>
        <v>18</v>
      </c>
      <c r="B23" s="21" t="n">
        <f aca="false">AVERAGE(B80:M80)</f>
        <v>0.617906074770168</v>
      </c>
      <c r="C23" s="22"/>
      <c r="D23" s="38"/>
      <c r="I23" s="37"/>
      <c r="J23" s="23"/>
    </row>
    <row r="24" customFormat="false" ht="12.75" hidden="false" customHeight="false" outlineLevel="0" collapsed="false">
      <c r="A24" s="44" t="n">
        <f aca="false">A23+1</f>
        <v>19</v>
      </c>
      <c r="B24" s="21" t="n">
        <f aca="false">AVERAGE(B81:M81)</f>
        <v>1.19121208506639</v>
      </c>
      <c r="C24" s="22"/>
      <c r="D24" s="38"/>
      <c r="I24" s="37"/>
      <c r="J24" s="23"/>
    </row>
    <row r="25" customFormat="false" ht="12.75" hidden="false" customHeight="false" outlineLevel="0" collapsed="false">
      <c r="A25" s="39" t="n">
        <f aca="false">A24+1</f>
        <v>20</v>
      </c>
      <c r="B25" s="21" t="n">
        <f aca="false">AVERAGE(B82:M82)</f>
        <v>2.2533246753448</v>
      </c>
      <c r="C25" s="22"/>
      <c r="D25" s="38"/>
      <c r="I25" s="37"/>
      <c r="J25" s="23"/>
    </row>
    <row r="26" customFormat="false" ht="12.75" hidden="false" customHeight="false" outlineLevel="0" collapsed="false">
      <c r="A26" s="39" t="n">
        <f aca="false">A25+1</f>
        <v>21</v>
      </c>
      <c r="B26" s="21" t="n">
        <f aca="false">AVERAGE(B83:M83)</f>
        <v>4.14475819544949</v>
      </c>
      <c r="C26" s="22"/>
      <c r="D26" s="38"/>
      <c r="I26" s="37"/>
      <c r="J26" s="23"/>
    </row>
    <row r="27" customFormat="false" ht="12.75" hidden="false" customHeight="false" outlineLevel="0" collapsed="false">
      <c r="A27" s="39" t="n">
        <f aca="false">A26+1</f>
        <v>22</v>
      </c>
      <c r="B27" s="21" t="n">
        <f aca="false">AVERAGE(B84:M84)</f>
        <v>7.28141324560214</v>
      </c>
      <c r="C27" s="22"/>
      <c r="D27" s="38"/>
      <c r="I27" s="37"/>
      <c r="J27" s="23"/>
    </row>
    <row r="28" customFormat="false" ht="12.75" hidden="false" customHeight="false" outlineLevel="0" collapsed="false">
      <c r="A28" s="39" t="n">
        <f aca="false">A27+1</f>
        <v>23</v>
      </c>
      <c r="B28" s="21" t="n">
        <f aca="false">AVERAGE(B85:M85)</f>
        <v>11.8438577046666</v>
      </c>
      <c r="C28" s="22"/>
      <c r="D28" s="38"/>
      <c r="I28" s="37"/>
      <c r="J28" s="23"/>
    </row>
    <row r="29" customFormat="false" ht="13.5" hidden="false" customHeight="false" outlineLevel="0" collapsed="false">
      <c r="A29" s="39" t="n">
        <f aca="false">A28+1</f>
        <v>24</v>
      </c>
      <c r="B29" s="21" t="n">
        <f aca="false">AVERAGE(B86:M86)</f>
        <v>16.9212513124976</v>
      </c>
      <c r="C29" s="20" t="s">
        <v>7</v>
      </c>
      <c r="D29" s="45" t="s">
        <v>8</v>
      </c>
      <c r="E29" s="20" t="s">
        <v>9</v>
      </c>
      <c r="F29" s="20" t="s">
        <v>10</v>
      </c>
      <c r="G29" s="45" t="s">
        <v>11</v>
      </c>
      <c r="H29" s="20" t="s">
        <v>12</v>
      </c>
      <c r="I29" s="45" t="s">
        <v>13</v>
      </c>
      <c r="J29" s="45" t="s">
        <v>14</v>
      </c>
    </row>
    <row r="30" customFormat="false" ht="13.5" hidden="false" customHeight="false" outlineLevel="0" collapsed="false">
      <c r="A30" s="39" t="n">
        <f aca="false">A29+1</f>
        <v>25</v>
      </c>
      <c r="B30" s="21" t="n">
        <f aca="false">AVERAGE(B87:M87)</f>
        <v>21.1530989914222</v>
      </c>
      <c r="C30" s="22" t="n">
        <f aca="false">STDEV(B87:M87)/B30</f>
        <v>0.144420303654423</v>
      </c>
      <c r="D30" s="38" t="n">
        <v>0.9999</v>
      </c>
      <c r="E30" s="0" t="n">
        <v>28.2354067518334</v>
      </c>
      <c r="F30" s="0" t="n">
        <v>23.4549335861905</v>
      </c>
      <c r="G30" s="0" t="n">
        <v>1.40031743186304</v>
      </c>
      <c r="H30" s="0" t="n">
        <v>-0.00190881875789457</v>
      </c>
      <c r="I30" s="37" t="n">
        <f aca="false">E30/(1+EXP(F30/G30))</f>
        <v>1.50134451061669E-006</v>
      </c>
      <c r="J30" s="23" t="n">
        <f aca="false">(1+EXP((1+F30)/G30))/(1+EXP(F30/G30))-1</f>
        <v>1.04239628668165</v>
      </c>
    </row>
    <row r="31" customFormat="false" ht="12.75" hidden="false" customHeight="false" outlineLevel="0" collapsed="false">
      <c r="A31" s="39" t="n">
        <f aca="false">A30+1</f>
        <v>26</v>
      </c>
      <c r="B31" s="21" t="n">
        <f aca="false">AVERAGE(B88:M88)</f>
        <v>23.9114434413381</v>
      </c>
      <c r="C31" s="22" t="n">
        <f aca="false">STDEV(B88:M88)/B31</f>
        <v>0.151038559023624</v>
      </c>
      <c r="D31" s="38" t="n">
        <v>0.9999</v>
      </c>
      <c r="E31" s="0" t="n">
        <v>27.5216007435159</v>
      </c>
      <c r="F31" s="0" t="n">
        <v>23.3751623831097</v>
      </c>
      <c r="G31" s="0" t="n">
        <v>1.37222458782309</v>
      </c>
      <c r="H31" s="0" t="n">
        <v>0.00439156198218429</v>
      </c>
      <c r="I31" s="37" t="n">
        <f aca="false">E31/(1+EXP(F31/G31))</f>
        <v>1.10073679660347E-006</v>
      </c>
      <c r="J31" s="23" t="n">
        <f aca="false">(1+EXP((1+F31)/G31))/(1+EXP(F31/G31))-1</f>
        <v>1.07247524258382</v>
      </c>
    </row>
    <row r="32" customFormat="false" ht="12.75" hidden="false" customHeight="false" outlineLevel="0" collapsed="false">
      <c r="A32" s="72" t="n">
        <f aca="false">A31+1</f>
        <v>27</v>
      </c>
      <c r="B32" s="21" t="n">
        <f aca="false">AVERAGE(B89:M89)</f>
        <v>25.6086464707402</v>
      </c>
      <c r="C32" s="22" t="n">
        <f aca="false">STDEV(B89:M89)/B32</f>
        <v>0.153590701937365</v>
      </c>
      <c r="D32" s="50" t="n">
        <v>1</v>
      </c>
      <c r="E32" s="51" t="n">
        <v>27.4226742154295</v>
      </c>
      <c r="F32" s="51" t="n">
        <v>23.3631431991664</v>
      </c>
      <c r="G32" s="51" t="n">
        <v>1.36672540688576</v>
      </c>
      <c r="H32" s="51" t="n">
        <v>0.00592051231380237</v>
      </c>
      <c r="I32" s="52" t="n">
        <f aca="false">E32/(1+EXP(F32/G32))</f>
        <v>1.03317089366468E-006</v>
      </c>
      <c r="J32" s="53" t="n">
        <f aca="false">(1+EXP((1+F32)/G32))/(1+EXP(F32/G32))-1</f>
        <v>1.07856104625368</v>
      </c>
    </row>
    <row r="33" customFormat="false" ht="12.75" hidden="false" customHeight="false" outlineLevel="0" collapsed="false">
      <c r="A33" s="39" t="n">
        <f aca="false">A32+1</f>
        <v>28</v>
      </c>
      <c r="B33" s="21" t="n">
        <f aca="false">AVERAGE(B90:M90)</f>
        <v>26.7445508810126</v>
      </c>
      <c r="C33" s="41" t="n">
        <f aca="false">STDEV(B90:M90)/B33</f>
        <v>0.153108408551191</v>
      </c>
      <c r="D33" s="38" t="n">
        <v>1</v>
      </c>
      <c r="E33" s="30" t="n">
        <v>27.5807474149077</v>
      </c>
      <c r="F33" s="30" t="n">
        <v>23.3832926908175</v>
      </c>
      <c r="G33" s="30" t="n">
        <v>1.37782449976354</v>
      </c>
      <c r="H33" s="30" t="n">
        <v>0.00237086480060852</v>
      </c>
      <c r="I33" s="26" t="n">
        <f aca="false">E33/(1+EXP(F33/G33))</f>
        <v>1.17522462980195E-006</v>
      </c>
      <c r="J33" s="23" t="n">
        <f aca="false">(1+EXP((1+F33)/G33))/(1+EXP(F33/G33))-1</f>
        <v>1.06634597416182</v>
      </c>
    </row>
    <row r="34" customFormat="false" ht="12.75" hidden="false" customHeight="false" outlineLevel="0" collapsed="false">
      <c r="A34" s="0" t="n">
        <f aca="false">A33+1</f>
        <v>29</v>
      </c>
      <c r="B34" s="21" t="n">
        <f aca="false">AVERAGE(B91:M91)</f>
        <v>27.5332553111228</v>
      </c>
      <c r="C34" s="22" t="n">
        <f aca="false">STDEV(B91:M91)/B34</f>
        <v>0.152081186954605</v>
      </c>
      <c r="D34" s="38" t="n">
        <v>0.9999</v>
      </c>
      <c r="E34" s="0" t="n">
        <v>27.8056612282657</v>
      </c>
      <c r="F34" s="0" t="n">
        <v>23.4128770295634</v>
      </c>
      <c r="G34" s="0" t="n">
        <v>1.39645328300745</v>
      </c>
      <c r="H34" s="0" t="n">
        <v>-0.00417177860067996</v>
      </c>
      <c r="I34" s="37" t="n">
        <f aca="false">E34/(1+EXP(F34/G34))</f>
        <v>1.45468908649442E-006</v>
      </c>
      <c r="J34" s="23" t="n">
        <f aca="false">(1+EXP((1+F34)/G34))/(1+EXP(F34/G34))-1</f>
        <v>1.04643618287738</v>
      </c>
    </row>
    <row r="35" customFormat="false" ht="12.75" hidden="false" customHeight="false" outlineLevel="0" collapsed="false">
      <c r="A35" s="30" t="n">
        <f aca="false">A34+1</f>
        <v>30</v>
      </c>
      <c r="B35" s="21" t="n">
        <f aca="false">AVERAGE(B92:M92)</f>
        <v>28.1314744167702</v>
      </c>
      <c r="C35" s="22" t="n">
        <f aca="false">STDEV(B92:M92)/B35</f>
        <v>0.151709195344831</v>
      </c>
      <c r="D35" s="38" t="n">
        <v>0.9999</v>
      </c>
      <c r="E35" s="0" t="n">
        <v>28.0463974695829</v>
      </c>
      <c r="F35" s="0" t="n">
        <v>23.4452852274372</v>
      </c>
      <c r="G35" s="0" t="n">
        <v>1.41898082984515</v>
      </c>
      <c r="H35" s="0" t="n">
        <v>-0.0126129790664277</v>
      </c>
      <c r="I35" s="37" t="n">
        <f aca="false">E35/(1+EXP(F35/G35))</f>
        <v>1.871514003148E-006</v>
      </c>
      <c r="J35" s="23" t="n">
        <f aca="false">(1+EXP((1+F35)/G35))/(1+EXP(F35/G35))-1</f>
        <v>1.02330258993581</v>
      </c>
    </row>
    <row r="36" customFormat="false" ht="12.75" hidden="false" customHeight="false" outlineLevel="0" collapsed="false">
      <c r="A36" s="30" t="n">
        <f aca="false">A35+1</f>
        <v>31</v>
      </c>
      <c r="B36" s="21" t="n">
        <f aca="false">AVERAGE(B93:M93)</f>
        <v>28.5474428774113</v>
      </c>
      <c r="C36" s="41" t="n">
        <f aca="false">STDEV(B93:M93)/B36</f>
        <v>0.150912222992978</v>
      </c>
      <c r="D36" s="38" t="n">
        <v>0.9998</v>
      </c>
      <c r="E36" s="0" t="n">
        <v>28.2616799873077</v>
      </c>
      <c r="F36" s="0" t="n">
        <v>23.4748016802544</v>
      </c>
      <c r="G36" s="0" t="n">
        <v>1.44108157833416</v>
      </c>
      <c r="H36" s="0" t="n">
        <v>-0.021285980638264</v>
      </c>
      <c r="I36" s="26" t="n">
        <f aca="false">E36/(1+EXP(F36/G36))</f>
        <v>2.38049112851252E-006</v>
      </c>
      <c r="J36" s="23" t="n">
        <f aca="false">(1+EXP((1+F36)/G36))/(1+EXP(F36/G36))-1</f>
        <v>1.00155263980153</v>
      </c>
    </row>
    <row r="37" customFormat="false" ht="12.75" hidden="false" customHeight="false" outlineLevel="0" collapsed="false">
      <c r="A37" s="44" t="n">
        <f aca="false">A36+1</f>
        <v>32</v>
      </c>
      <c r="B37" s="21" t="n">
        <f aca="false">AVERAGE(B94:M94)</f>
        <v>28.8728598278891</v>
      </c>
      <c r="C37" s="41" t="n">
        <f aca="false">STDEV(B94:M94)/B37</f>
        <v>0.14985581400434</v>
      </c>
      <c r="D37" s="38" t="n">
        <v>0.9997</v>
      </c>
      <c r="E37" s="0" t="n">
        <v>28.4537325528747</v>
      </c>
      <c r="F37" s="0" t="n">
        <v>23.5015262340947</v>
      </c>
      <c r="G37" s="0" t="n">
        <v>1.46225741949932</v>
      </c>
      <c r="H37" s="0" t="n">
        <v>-0.0298814576302809</v>
      </c>
      <c r="I37" s="26" t="n">
        <f aca="false">E37/(1+EXP(F37/G37))</f>
        <v>2.97934752788325E-006</v>
      </c>
      <c r="J37" s="23" t="n">
        <f aca="false">(1+EXP((1+F37)/G37))/(1+EXP(F37/G37))-1</f>
        <v>0.981539492481089</v>
      </c>
    </row>
    <row r="38" customFormat="false" ht="12.75" hidden="false" customHeight="false" outlineLevel="0" collapsed="false">
      <c r="A38" s="30" t="n">
        <f aca="false">A37+1</f>
        <v>33</v>
      </c>
      <c r="B38" s="21" t="n">
        <f aca="false">AVERAGE(B95:M95)</f>
        <v>29.1079460815596</v>
      </c>
      <c r="C38" s="22" t="n">
        <f aca="false">STDEV(B95:M95)/B38</f>
        <v>0.149485018460858</v>
      </c>
      <c r="D38" s="38" t="n">
        <v>0.9997</v>
      </c>
      <c r="E38" s="0" t="n">
        <v>28.618937056134</v>
      </c>
      <c r="F38" s="0" t="n">
        <v>23.5247996822578</v>
      </c>
      <c r="G38" s="0" t="n">
        <v>1.48151565572083</v>
      </c>
      <c r="H38" s="0" t="n">
        <v>-0.0378968995026506</v>
      </c>
      <c r="I38" s="37" t="n">
        <f aca="false">E38/(1+EXP(F38/G38))</f>
        <v>3.63535063321839E-006</v>
      </c>
      <c r="J38" s="23" t="n">
        <f aca="false">(1+EXP((1+F38)/G38))/(1+EXP(F38/G38))-1</f>
        <v>0.964002273213818</v>
      </c>
    </row>
    <row r="39" customFormat="false" ht="12.75" hidden="false" customHeight="false" outlineLevel="0" collapsed="false">
      <c r="A39" s="30" t="n">
        <f aca="false">A38+1</f>
        <v>34</v>
      </c>
      <c r="B39" s="21" t="n">
        <f aca="false">AVERAGE(B96:M96)</f>
        <v>29.281724460866</v>
      </c>
      <c r="C39" s="22" t="n">
        <f aca="false">STDEV(B96:M96)/B39</f>
        <v>0.149129090991174</v>
      </c>
      <c r="D39" s="38" t="n">
        <v>0.9996</v>
      </c>
      <c r="E39" s="0" t="n">
        <v>28.7597691211413</v>
      </c>
      <c r="F39" s="0" t="n">
        <v>23.5448445681952</v>
      </c>
      <c r="G39" s="0" t="n">
        <v>1.4986632701439</v>
      </c>
      <c r="H39" s="0" t="n">
        <v>-0.0451693511384292</v>
      </c>
      <c r="I39" s="37" t="n">
        <f aca="false">E39/(1+EXP(F39/G39))</f>
        <v>4.32289081090032E-006</v>
      </c>
      <c r="J39" s="23" t="n">
        <f aca="false">(1+EXP((1+F39)/G39))/(1+EXP(F39/G39))-1</f>
        <v>0.948892427959513</v>
      </c>
    </row>
    <row r="40" customFormat="false" ht="12.75" hidden="false" customHeight="false" outlineLevel="0" collapsed="false">
      <c r="A40" s="30" t="n">
        <f aca="false">A39+1</f>
        <v>35</v>
      </c>
      <c r="B40" s="21" t="n">
        <f aca="false">AVERAGE(B97:M97)</f>
        <v>29.4248377450279</v>
      </c>
      <c r="C40" s="22" t="n">
        <f aca="false">STDEV(B97:M97)/B40</f>
        <v>0.148800901163577</v>
      </c>
      <c r="D40" s="38" t="n">
        <v>0.9996</v>
      </c>
      <c r="E40" s="0" t="n">
        <v>28.8819762621255</v>
      </c>
      <c r="F40" s="0" t="n">
        <v>23.56239096023</v>
      </c>
      <c r="G40" s="0" t="n">
        <v>1.5140628793278</v>
      </c>
      <c r="H40" s="0" t="n">
        <v>-0.0517941560485429</v>
      </c>
      <c r="I40" s="37" t="n">
        <f aca="false">E40/(1+EXP(F40/G40))</f>
        <v>5.03477350922822E-006</v>
      </c>
      <c r="J40" s="23" t="n">
        <f aca="false">(1+EXP((1+F40)/G40))/(1+EXP(F40/G40))-1</f>
        <v>0.935710546290698</v>
      </c>
    </row>
    <row r="41" customFormat="false" ht="12.75" hidden="false" customHeight="false" outlineLevel="0" collapsed="false">
      <c r="A41" s="30" t="n">
        <f aca="false">A40+1</f>
        <v>36</v>
      </c>
      <c r="B41" s="21" t="n">
        <f aca="false">AVERAGE(B98:M98)</f>
        <v>29.5294228685626</v>
      </c>
      <c r="C41" s="22" t="n">
        <f aca="false">STDEV(B98:M98)/B41</f>
        <v>0.147826001354661</v>
      </c>
      <c r="D41" s="38" t="n">
        <v>0.9995</v>
      </c>
      <c r="E41" s="0" t="n">
        <v>28.9871165150764</v>
      </c>
      <c r="F41" s="0" t="n">
        <v>23.5776008528862</v>
      </c>
      <c r="G41" s="0" t="n">
        <v>1.52767911913152</v>
      </c>
      <c r="H41" s="0" t="n">
        <v>-0.0577159342380806</v>
      </c>
      <c r="I41" s="37" t="n">
        <f aca="false">E41/(1+EXP(F41/G41))</f>
        <v>5.74743527439039E-006</v>
      </c>
      <c r="J41" s="23" t="n">
        <f aca="false">(1+EXP((1+F41)/G41))/(1+EXP(F41/G41))-1</f>
        <v>0.924348810661239</v>
      </c>
    </row>
    <row r="42" customFormat="false" ht="12.75" hidden="false" customHeight="false" outlineLevel="0" collapsed="false">
      <c r="A42" s="30" t="n">
        <f aca="false">A41+1</f>
        <v>37</v>
      </c>
      <c r="B42" s="21" t="n">
        <f aca="false">AVERAGE(B99:M99)</f>
        <v>29.5909213776923</v>
      </c>
      <c r="C42" s="22" t="n">
        <f aca="false">STDEV(B99:M99)/B42</f>
        <v>0.147680448426658</v>
      </c>
      <c r="D42" s="38" t="n">
        <v>0.9995</v>
      </c>
      <c r="E42" s="0" t="n">
        <v>29.0753627161719</v>
      </c>
      <c r="F42" s="0" t="n">
        <v>23.5904489385617</v>
      </c>
      <c r="G42" s="0" t="n">
        <v>1.53935878091247</v>
      </c>
      <c r="H42" s="0" t="n">
        <v>-0.0628382999311883</v>
      </c>
      <c r="I42" s="37" t="n">
        <f aca="false">E42/(1+EXP(F42/G42))</f>
        <v>6.42725326303258E-006</v>
      </c>
      <c r="J42" s="23" t="n">
        <f aca="false">(1+EXP((1+F42)/G42))/(1+EXP(F42/G42))-1</f>
        <v>0.914815034827719</v>
      </c>
    </row>
    <row r="43" customFormat="false" ht="12.75" hidden="false" customHeight="false" outlineLevel="0" collapsed="false">
      <c r="A43" s="30" t="n">
        <f aca="false">A42+1</f>
        <v>38</v>
      </c>
      <c r="B43" s="21" t="n">
        <f aca="false">AVERAGE(B100:M100)</f>
        <v>29.6415106483604</v>
      </c>
      <c r="C43" s="22" t="n">
        <f aca="false">STDEV(B100:M100)/B43</f>
        <v>0.146689083394373</v>
      </c>
      <c r="D43" s="38" t="n">
        <v>0.9994</v>
      </c>
      <c r="E43" s="0" t="n">
        <v>29.1506631703737</v>
      </c>
      <c r="F43" s="0" t="n">
        <v>23.6014722192502</v>
      </c>
      <c r="G43" s="0" t="n">
        <v>1.54949946535569</v>
      </c>
      <c r="H43" s="0" t="n">
        <v>-0.0673145940576285</v>
      </c>
      <c r="I43" s="37" t="n">
        <f aca="false">E43/(1+EXP(F43/G43))</f>
        <v>7.07320011330776E-006</v>
      </c>
      <c r="J43" s="23" t="n">
        <f aca="false">(1+EXP((1+F43)/G43))/(1+EXP(F43/G43))-1</f>
        <v>0.906691576659763</v>
      </c>
    </row>
    <row r="44" customFormat="false" ht="12.75" hidden="false" customHeight="false" outlineLevel="0" collapsed="false">
      <c r="A44" s="30" t="n">
        <f aca="false">A43+1</f>
        <v>39</v>
      </c>
      <c r="B44" s="21" t="n">
        <f aca="false">AVERAGE(B101:M101)</f>
        <v>29.6793237886084</v>
      </c>
      <c r="C44" s="22" t="n">
        <f aca="false">STDEV(B101:M101)/B44</f>
        <v>0.14639385633249</v>
      </c>
      <c r="D44" s="38" t="n">
        <v>0.9994</v>
      </c>
      <c r="E44" s="0" t="n">
        <v>29.2153138316881</v>
      </c>
      <c r="F44" s="0" t="n">
        <v>23.6109811505387</v>
      </c>
      <c r="G44" s="0" t="n">
        <v>1.55832906430179</v>
      </c>
      <c r="H44" s="0" t="n">
        <v>-0.0712319290453154</v>
      </c>
      <c r="I44" s="37" t="n">
        <f aca="false">E44/(1+EXP(F44/G44))</f>
        <v>7.68084872063392E-006</v>
      </c>
      <c r="J44" s="23" t="n">
        <f aca="false">(1+EXP((1+F44)/G44))/(1+EXP(F44/G44))-1</f>
        <v>0.899732075616129</v>
      </c>
    </row>
    <row r="45" customFormat="false" ht="12.75" hidden="false" customHeight="false" outlineLevel="0" collapsed="false">
      <c r="A45" s="30" t="n">
        <f aca="false">A44+1</f>
        <v>40</v>
      </c>
      <c r="B45" s="21" t="n">
        <f aca="false">AVERAGE(B102:M102)</f>
        <v>29.7073345107815</v>
      </c>
      <c r="C45" s="22" t="n">
        <f aca="false">STDEV(B102:M102)/B45</f>
        <v>0.146053208023096</v>
      </c>
      <c r="D45" s="38" t="n">
        <v>0.9994</v>
      </c>
      <c r="E45" s="0" t="n">
        <v>29.2711289469542</v>
      </c>
      <c r="F45" s="0" t="n">
        <v>23.6192242204855</v>
      </c>
      <c r="G45" s="0" t="n">
        <v>1.5660402157206</v>
      </c>
      <c r="H45" s="0" t="n">
        <v>-0.0746667328381897</v>
      </c>
      <c r="I45" s="37" t="n">
        <f aca="false">E45/(1+EXP(F45/G45))</f>
        <v>8.24808130462017E-006</v>
      </c>
      <c r="J45" s="23" t="n">
        <f aca="false">(1+EXP((1+F45)/G45))/(1+EXP(F45/G45))-1</f>
        <v>0.893738793647808</v>
      </c>
    </row>
    <row r="46" customFormat="false" ht="12.75" hidden="false" customHeight="false" outlineLevel="0" collapsed="false">
      <c r="A46" s="30" t="n">
        <f aca="false">A45+1</f>
        <v>41</v>
      </c>
      <c r="B46" s="21" t="n">
        <f aca="false">AVERAGE(B103:M103)</f>
        <v>29.712208096101</v>
      </c>
      <c r="C46" s="22" t="n">
        <f aca="false">STDEV(B103:M103)/B46</f>
        <v>0.145779686793227</v>
      </c>
      <c r="D46" s="38" t="n">
        <v>0.9994</v>
      </c>
      <c r="E46" s="0" t="n">
        <v>29.3181364968708</v>
      </c>
      <c r="F46" s="0" t="n">
        <v>23.6261909946085</v>
      </c>
      <c r="G46" s="0" t="n">
        <v>1.57259618068671</v>
      </c>
      <c r="H46" s="0" t="n">
        <v>-0.077596466195434</v>
      </c>
      <c r="I46" s="37" t="n">
        <f aca="false">E46/(1+EXP(F46/G46))</f>
        <v>8.75855311972398E-006</v>
      </c>
      <c r="J46" s="23" t="n">
        <f aca="false">(1+EXP((1+F46)/G46))/(1+EXP(F46/G46))-1</f>
        <v>0.888704252676531</v>
      </c>
    </row>
    <row r="47" customFormat="false" ht="12.75" hidden="false" customHeight="false" outlineLevel="0" collapsed="false">
      <c r="A47" s="30" t="n">
        <f aca="false">A46+1</f>
        <v>42</v>
      </c>
      <c r="B47" s="21" t="n">
        <f aca="false">AVERAGE(B104:M104)</f>
        <v>29.7127816110314</v>
      </c>
      <c r="C47" s="22" t="n">
        <f aca="false">STDEV(B104:M104)/B47</f>
        <v>0.14543957362587</v>
      </c>
      <c r="D47" s="38" t="n">
        <v>0.9994</v>
      </c>
      <c r="E47" s="0" t="n">
        <v>29.3579572134559</v>
      </c>
      <c r="F47" s="0" t="n">
        <v>23.6321103966541</v>
      </c>
      <c r="G47" s="0" t="n">
        <v>1.57819296016744</v>
      </c>
      <c r="H47" s="0" t="n">
        <v>-0.0801038637294559</v>
      </c>
      <c r="I47" s="37" t="n">
        <f aca="false">E47/(1+EXP(F47/G47))</f>
        <v>9.21576943520946E-006</v>
      </c>
      <c r="J47" s="23" t="n">
        <f aca="false">(1+EXP((1+F47)/G47))/(1+EXP(F47/G47))-1</f>
        <v>0.884449870064006</v>
      </c>
    </row>
    <row r="48" customFormat="false" ht="12.75" hidden="false" customHeight="false" outlineLevel="0" collapsed="false">
      <c r="A48" s="30" t="n">
        <f aca="false">A47+1</f>
        <v>43</v>
      </c>
      <c r="B48" s="21" t="n">
        <f aca="false">AVERAGE(B105:M105)</f>
        <v>29.7042731777909</v>
      </c>
      <c r="C48" s="22" t="n">
        <f aca="false">STDEV(B105:M105)/B48</f>
        <v>0.145325317342687</v>
      </c>
      <c r="D48" s="38" t="n">
        <v>0.9994</v>
      </c>
      <c r="E48" s="0" t="n">
        <v>29.3913936312878</v>
      </c>
      <c r="F48" s="0" t="n">
        <v>23.6370933966669</v>
      </c>
      <c r="G48" s="0" t="n">
        <v>1.58292244724865</v>
      </c>
      <c r="H48" s="0" t="n">
        <v>-0.0822272135063654</v>
      </c>
      <c r="I48" s="37" t="n">
        <f aca="false">E48/(1+EXP(F48/G48))</f>
        <v>9.61809727769865E-006</v>
      </c>
      <c r="J48" s="23" t="n">
        <f aca="false">(1+EXP((1+F48)/G48))/(1+EXP(F48/G48))-1</f>
        <v>0.880885611390418</v>
      </c>
    </row>
    <row r="49" customFormat="false" ht="12.75" hidden="false" customHeight="false" outlineLevel="0" collapsed="false">
      <c r="A49" s="30" t="n">
        <f aca="false">A48+1</f>
        <v>44</v>
      </c>
      <c r="B49" s="21" t="n">
        <f aca="false">AVERAGE(B106:M106)</f>
        <v>29.6927266182968</v>
      </c>
      <c r="C49" s="22" t="n">
        <f aca="false">STDEV(B106:M106)/B49</f>
        <v>0.145009511724659</v>
      </c>
      <c r="D49" s="38" t="n">
        <v>0.9994</v>
      </c>
      <c r="E49" s="0" t="n">
        <v>29.4194870987658</v>
      </c>
      <c r="F49" s="0" t="n">
        <v>23.6412892034646</v>
      </c>
      <c r="G49" s="0" t="n">
        <v>1.58691708767977</v>
      </c>
      <c r="H49" s="0" t="n">
        <v>-0.0840235483348708</v>
      </c>
      <c r="I49" s="37" t="n">
        <f aca="false">E49/(1+EXP(F49/G49))</f>
        <v>9.96966099121828E-006</v>
      </c>
      <c r="J49" s="23" t="n">
        <f aca="false">(1+EXP((1+F49)/G49))/(1+EXP(F49/G49))-1</f>
        <v>0.877896911272344</v>
      </c>
    </row>
    <row r="50" customFormat="false" ht="12.75" hidden="false" customHeight="false" outlineLevel="0" collapsed="false">
      <c r="A50" s="30" t="n">
        <f aca="false">A49+1</f>
        <v>45</v>
      </c>
      <c r="B50" s="21" t="n">
        <f aca="false">AVERAGE(B107:M107)</f>
        <v>29.6806495118777</v>
      </c>
      <c r="C50" s="22" t="n">
        <f aca="false">STDEV(B107:M107)/B50</f>
        <v>0.145255036014076</v>
      </c>
      <c r="D50" s="38" t="n">
        <v>0.9994</v>
      </c>
      <c r="E50" s="0" t="n">
        <v>29.4431986385408</v>
      </c>
      <c r="F50" s="0" t="n">
        <v>23.6448370181171</v>
      </c>
      <c r="G50" s="0" t="n">
        <v>1.59030334362689</v>
      </c>
      <c r="H50" s="0" t="n">
        <v>-0.0855483724707389</v>
      </c>
      <c r="I50" s="37" t="n">
        <f aca="false">E50/(1+EXP(F50/G50))</f>
        <v>1.02763284560641E-005</v>
      </c>
      <c r="J50" s="23" t="n">
        <f aca="false">(1+EXP((1+F50)/G50))/(1+EXP(F50/G50))-1</f>
        <v>0.875378843361495</v>
      </c>
    </row>
    <row r="51" customFormat="false" ht="12.75" hidden="false" customHeight="false" outlineLevel="0" collapsed="false">
      <c r="A51" s="30" t="n">
        <f aca="false">A50+1</f>
        <v>46</v>
      </c>
      <c r="B51" s="21" t="n">
        <f aca="false">AVERAGE(B108:M108)</f>
        <v>29.6673139574538</v>
      </c>
      <c r="C51" s="22" t="n">
        <f aca="false">STDEV(B108:M108)/B51</f>
        <v>0.144757268995856</v>
      </c>
      <c r="D51" s="38" t="n">
        <v>0.9994</v>
      </c>
      <c r="E51" s="0" t="n">
        <v>29.4632202216024</v>
      </c>
      <c r="F51" s="0" t="n">
        <v>23.6478373380651</v>
      </c>
      <c r="G51" s="0" t="n">
        <v>1.59317302659856</v>
      </c>
      <c r="H51" s="0" t="n">
        <v>-0.0868421023075043</v>
      </c>
      <c r="I51" s="37" t="n">
        <f aca="false">E51/(1+EXP(F51/G51))</f>
        <v>1.05425622056941E-005</v>
      </c>
      <c r="J51" s="23" t="n">
        <f aca="false">(1+EXP((1+F51)/G51))/(1+EXP(F51/G51))-1</f>
        <v>0.873255913816749</v>
      </c>
    </row>
    <row r="52" customFormat="false" ht="12.75" hidden="false" customHeight="false" outlineLevel="0" collapsed="false">
      <c r="A52" s="30" t="n">
        <f aca="false">A51+1</f>
        <v>47</v>
      </c>
      <c r="B52" s="21" t="n">
        <f aca="false">AVERAGE(B109:M109)</f>
        <v>29.6426376734086</v>
      </c>
      <c r="C52" s="22" t="n">
        <f aca="false">STDEV(B109:M109)/B52</f>
        <v>0.14468780209569</v>
      </c>
      <c r="D52" s="38" t="n">
        <v>0.9994</v>
      </c>
      <c r="E52" s="0" t="n">
        <v>29.4794761298236</v>
      </c>
      <c r="F52" s="0" t="n">
        <v>23.6502764924691</v>
      </c>
      <c r="G52" s="0" t="n">
        <v>1.59550993931901</v>
      </c>
      <c r="H52" s="0" t="n">
        <v>-0.087896608316352</v>
      </c>
      <c r="I52" s="37" t="n">
        <f aca="false">E52/(1+EXP(F52/G52))</f>
        <v>1.07637501232556E-005</v>
      </c>
      <c r="J52" s="23" t="n">
        <f aca="false">(1+EXP((1+F52)/G52))/(1+EXP(F52/G52))-1</f>
        <v>0.871534524708212</v>
      </c>
    </row>
    <row r="53" customFormat="false" ht="12.75" hidden="false" customHeight="false" outlineLevel="0" collapsed="false">
      <c r="A53" s="30" t="n">
        <f aca="false">A52+1</f>
        <v>48</v>
      </c>
      <c r="B53" s="21" t="n">
        <f aca="false">AVERAGE(B110:M110)</f>
        <v>29.6136064157139</v>
      </c>
      <c r="C53" s="22" t="n">
        <f aca="false">STDEV(B110:M110)/B53</f>
        <v>0.144944050857617</v>
      </c>
      <c r="D53" s="38" t="n">
        <v>0.9994</v>
      </c>
      <c r="E53" s="0" t="n">
        <v>29.4923129843591</v>
      </c>
      <c r="F53" s="0" t="n">
        <v>23.6522046439333</v>
      </c>
      <c r="G53" s="0" t="n">
        <v>1.59735973660735</v>
      </c>
      <c r="H53" s="0" t="n">
        <v>-0.0887318610339167</v>
      </c>
      <c r="I53" s="37" t="n">
        <f aca="false">E53/(1+EXP(F53/G53))</f>
        <v>1.09416635564016E-005</v>
      </c>
      <c r="J53" s="23" t="n">
        <f aca="false">(1+EXP((1+F53)/G53))/(1+EXP(F53/G53))-1</f>
        <v>0.870176637533352</v>
      </c>
    </row>
    <row r="54" customFormat="false" ht="12.75" hidden="false" customHeight="false" outlineLevel="0" collapsed="false">
      <c r="A54" s="30" t="n">
        <f aca="false">A53+1</f>
        <v>49</v>
      </c>
      <c r="B54" s="21" t="n">
        <f aca="false">AVERAGE(B111:M111)</f>
        <v>29.5908922850086</v>
      </c>
      <c r="C54" s="22" t="n">
        <f aca="false">STDEV(B111:M111)/B54</f>
        <v>0.144598263294176</v>
      </c>
      <c r="D54" s="38" t="n">
        <v>0.9994</v>
      </c>
      <c r="E54" s="0" t="n">
        <v>29.5025956461651</v>
      </c>
      <c r="F54" s="0" t="n">
        <v>23.6537504138068</v>
      </c>
      <c r="G54" s="0" t="n">
        <v>1.59884426194592</v>
      </c>
      <c r="H54" s="0" t="n">
        <v>-0.0894025615466201</v>
      </c>
      <c r="I54" s="37" t="n">
        <f aca="false">E54/(1+EXP(F54/G54))</f>
        <v>1.10862763162327E-005</v>
      </c>
      <c r="J54" s="23" t="n">
        <f aca="false">(1+EXP((1+F54)/G54))/(1+EXP(F54/G54))-1</f>
        <v>0.869089869883276</v>
      </c>
    </row>
    <row r="55" customFormat="false" ht="12.75" hidden="false" customHeight="false" outlineLevel="0" collapsed="false">
      <c r="A55" s="30" t="n">
        <f aca="false">A54+1</f>
        <v>50</v>
      </c>
      <c r="B55" s="21" t="n">
        <f aca="false">AVERAGE(B112:M112)</f>
        <v>29.553659440786</v>
      </c>
      <c r="C55" s="22" t="n">
        <f aca="false">STDEV(B112:M112)/B55</f>
        <v>0.144801695444139</v>
      </c>
      <c r="D55" s="38" t="n">
        <v>0.9994</v>
      </c>
      <c r="E55" s="0" t="n">
        <v>29.5099347936735</v>
      </c>
      <c r="F55" s="0" t="n">
        <v>23.6548543606058</v>
      </c>
      <c r="G55" s="0" t="n">
        <v>1.59990533639583</v>
      </c>
      <c r="H55" s="0" t="n">
        <v>-0.0898822392375068</v>
      </c>
      <c r="I55" s="37" t="n">
        <f aca="false">E55/(1+EXP(F55/G55))</f>
        <v>1.11906479209223E-005</v>
      </c>
      <c r="J55" s="23" t="n">
        <f aca="false">(1+EXP((1+F55)/G55))/(1+EXP(F55/G55))-1</f>
        <v>0.86831471746172</v>
      </c>
    </row>
    <row r="56" customFormat="false" ht="12.75" hidden="false" customHeight="false" outlineLevel="0" collapsed="false">
      <c r="A56" s="30"/>
      <c r="C56" s="54"/>
      <c r="D56" s="55" t="n">
        <f aca="false">MAX(D30:D55)</f>
        <v>1</v>
      </c>
      <c r="E56" s="32"/>
      <c r="F56" s="32"/>
      <c r="G56" s="40"/>
      <c r="H56" s="23"/>
      <c r="I56" s="56" t="n">
        <f aca="false">MIN(I30:I55)</f>
        <v>1.03317089366468E-006</v>
      </c>
      <c r="J56" s="57" t="n">
        <f aca="false">MAX(J30:J55)</f>
        <v>1.07856104625368</v>
      </c>
    </row>
    <row r="59" customFormat="false" ht="13.5" hidden="false" customHeight="false" outlineLevel="0" collapsed="false"/>
    <row r="60" customFormat="false" ht="16.5" hidden="false" customHeight="false" outlineLevel="0" collapsed="false">
      <c r="A60" s="65" t="s">
        <v>5</v>
      </c>
      <c r="B60" s="66" t="n">
        <v>314000</v>
      </c>
      <c r="C60" s="66"/>
      <c r="D60" s="66"/>
      <c r="E60" s="66"/>
      <c r="F60" s="66"/>
      <c r="G60" s="66"/>
      <c r="H60" s="66"/>
      <c r="I60" s="66"/>
      <c r="J60" s="66"/>
      <c r="K60" s="66"/>
      <c r="L60" s="66"/>
      <c r="M60" s="66"/>
    </row>
    <row r="61" customFormat="false" ht="16.5" hidden="false" customHeight="false" outlineLevel="0" collapsed="false">
      <c r="A61" s="65"/>
      <c r="B61" s="67" t="n">
        <v>0.6</v>
      </c>
      <c r="C61" s="67"/>
      <c r="D61" s="67"/>
      <c r="E61" s="67"/>
      <c r="F61" s="67"/>
      <c r="G61" s="67"/>
      <c r="H61" s="67"/>
      <c r="I61" s="67"/>
      <c r="J61" s="67"/>
      <c r="K61" s="67"/>
      <c r="L61" s="67"/>
      <c r="M61" s="67"/>
    </row>
    <row r="62" customFormat="false" ht="16.5" hidden="false" customHeight="false" outlineLevel="0" collapsed="false">
      <c r="A62" s="65"/>
      <c r="B62" s="68" t="s">
        <v>15</v>
      </c>
      <c r="C62" s="69" t="s">
        <v>16</v>
      </c>
      <c r="D62" s="69" t="s">
        <v>17</v>
      </c>
      <c r="E62" s="69" t="s">
        <v>18</v>
      </c>
      <c r="F62" s="69" t="s">
        <v>19</v>
      </c>
      <c r="G62" s="69" t="s">
        <v>20</v>
      </c>
      <c r="H62" s="69" t="s">
        <v>21</v>
      </c>
      <c r="I62" s="69" t="s">
        <v>22</v>
      </c>
      <c r="J62" s="69" t="s">
        <v>23</v>
      </c>
      <c r="K62" s="69" t="s">
        <v>24</v>
      </c>
      <c r="L62" s="69" t="s">
        <v>25</v>
      </c>
      <c r="M62" s="70" t="s">
        <v>26</v>
      </c>
    </row>
    <row r="63" customFormat="false" ht="12.75" hidden="false" customHeight="false" outlineLevel="0" collapsed="false">
      <c r="A63" s="10" t="n">
        <v>1</v>
      </c>
      <c r="B63" s="0" t="n">
        <v>-0.0760978960732015</v>
      </c>
      <c r="C63" s="0" t="n">
        <v>-0.0854508326752684</v>
      </c>
      <c r="D63" s="0" t="n">
        <v>-0.100910433908274</v>
      </c>
      <c r="E63" s="0" t="n">
        <v>-0.0891612935356722</v>
      </c>
      <c r="F63" s="0" t="n">
        <v>-0.0985150445475778</v>
      </c>
      <c r="G63" s="0" t="n">
        <v>-0.0824097623738382</v>
      </c>
      <c r="H63" s="0" t="n">
        <v>-0.0833689586419856</v>
      </c>
      <c r="I63" s="0" t="n">
        <v>-0.083754012915415</v>
      </c>
      <c r="J63" s="0" t="n">
        <v>-0.107122136092171</v>
      </c>
      <c r="K63" s="0" t="n">
        <v>-0.103482728932182</v>
      </c>
      <c r="L63" s="0" t="n">
        <v>-0.122577401488795</v>
      </c>
      <c r="M63" s="0" t="n">
        <v>-0.132971729149389</v>
      </c>
    </row>
    <row r="64" customFormat="false" ht="12.75" hidden="false" customHeight="false" outlineLevel="0" collapsed="false">
      <c r="A64" s="10" t="n">
        <v>2</v>
      </c>
      <c r="B64" s="0" t="n">
        <v>0.00873214849780468</v>
      </c>
      <c r="C64" s="0" t="n">
        <v>0.00713504779731589</v>
      </c>
      <c r="D64" s="0" t="n">
        <v>0.00477041987798155</v>
      </c>
      <c r="E64" s="0" t="n">
        <v>0.00698612429688716</v>
      </c>
      <c r="F64" s="0" t="n">
        <v>0.00928484001680452</v>
      </c>
      <c r="G64" s="0" t="n">
        <v>0.00475899923843004</v>
      </c>
      <c r="H64" s="0" t="n">
        <v>0.00705403888221323</v>
      </c>
      <c r="I64" s="0" t="n">
        <v>0.0100230723741132</v>
      </c>
      <c r="J64" s="0" t="n">
        <v>0.00770669481401609</v>
      </c>
      <c r="K64" s="0" t="n">
        <v>0.00887252811357531</v>
      </c>
      <c r="L64" s="0" t="n">
        <v>0.00591556287360995</v>
      </c>
      <c r="M64" s="0" t="n">
        <v>0.00667597437630563</v>
      </c>
    </row>
    <row r="65" customFormat="false" ht="12.75" hidden="false" customHeight="false" outlineLevel="0" collapsed="false">
      <c r="A65" s="6" t="n">
        <v>3</v>
      </c>
      <c r="B65" s="0" t="n">
        <v>0.00356246053952125</v>
      </c>
      <c r="C65" s="0" t="n">
        <v>0.00312227952239108</v>
      </c>
      <c r="D65" s="0" t="n">
        <v>0.00579076203903062</v>
      </c>
      <c r="E65" s="0" t="n">
        <v>0.00659335694688756</v>
      </c>
      <c r="F65" s="0" t="n">
        <v>0.00403218429729468</v>
      </c>
      <c r="G65" s="0" t="n">
        <v>0.00203300034295117</v>
      </c>
      <c r="H65" s="0" t="n">
        <v>0.00399277555696842</v>
      </c>
      <c r="I65" s="0" t="n">
        <v>-0.000174963537699191</v>
      </c>
      <c r="J65" s="0" t="n">
        <v>0.00271152162341037</v>
      </c>
      <c r="K65" s="0" t="n">
        <v>-0.000596602877549146</v>
      </c>
      <c r="L65" s="0" t="n">
        <v>0.00193784988610024</v>
      </c>
      <c r="M65" s="0" t="n">
        <v>0.00403503493277302</v>
      </c>
    </row>
    <row r="66" customFormat="false" ht="12.75" hidden="false" customHeight="false" outlineLevel="0" collapsed="false">
      <c r="A66" s="6" t="n">
        <v>4</v>
      </c>
      <c r="B66" s="0" t="n">
        <v>-0.00367579457359635</v>
      </c>
      <c r="C66" s="0" t="n">
        <v>-0.000488043557016593</v>
      </c>
      <c r="D66" s="0" t="n">
        <v>-0.0030829445182603</v>
      </c>
      <c r="E66" s="0" t="n">
        <v>0.0018936217298029</v>
      </c>
      <c r="F66" s="0" t="n">
        <v>-0.000520598430472585</v>
      </c>
      <c r="G66" s="0" t="n">
        <v>0.00370208851060727</v>
      </c>
      <c r="H66" s="0" t="n">
        <v>0.00210625111834439</v>
      </c>
      <c r="I66" s="0" t="n">
        <v>0.00144284237515813</v>
      </c>
      <c r="J66" s="0" t="n">
        <v>-0.00110185406760255</v>
      </c>
      <c r="K66" s="0" t="n">
        <v>-0.000638939162965424</v>
      </c>
      <c r="L66" s="0" t="n">
        <v>-0.00234902667655845</v>
      </c>
      <c r="M66" s="0" t="n">
        <v>-0.00475488493112319</v>
      </c>
    </row>
    <row r="67" customFormat="false" ht="12.75" hidden="false" customHeight="false" outlineLevel="0" collapsed="false">
      <c r="A67" s="6" t="n">
        <v>5</v>
      </c>
      <c r="B67" s="0" t="n">
        <v>-0.00176503185531907</v>
      </c>
      <c r="C67" s="0" t="n">
        <v>-0.00480019457293945</v>
      </c>
      <c r="D67" s="0" t="n">
        <v>-0.00236038522211257</v>
      </c>
      <c r="E67" s="0" t="n">
        <v>-0.00640085263398138</v>
      </c>
      <c r="F67" s="0" t="n">
        <v>-0.00267995477781369</v>
      </c>
      <c r="G67" s="0" t="n">
        <v>-0.000956105303028809</v>
      </c>
      <c r="H67" s="0" t="n">
        <v>-0.00613149058946072</v>
      </c>
      <c r="I67" s="0" t="n">
        <v>-0.00518200475979191</v>
      </c>
      <c r="J67" s="0" t="n">
        <v>-0.00423356770671568</v>
      </c>
      <c r="K67" s="0" t="n">
        <v>-0.00276011274108612</v>
      </c>
      <c r="L67" s="0" t="n">
        <v>-0.00167643479064761</v>
      </c>
      <c r="M67" s="0" t="n">
        <v>0.0003172575868855</v>
      </c>
    </row>
    <row r="68" customFormat="false" ht="12.75" hidden="false" customHeight="false" outlineLevel="0" collapsed="false">
      <c r="A68" s="6" t="n">
        <v>6</v>
      </c>
      <c r="B68" s="0" t="n">
        <v>-0.00685378260841074</v>
      </c>
      <c r="C68" s="0" t="n">
        <v>-0.00496908918975092</v>
      </c>
      <c r="D68" s="0" t="n">
        <v>-0.00511785217663951</v>
      </c>
      <c r="E68" s="0" t="n">
        <v>-0.00907225033959635</v>
      </c>
      <c r="F68" s="0" t="n">
        <v>-0.0101164711058128</v>
      </c>
      <c r="G68" s="0" t="n">
        <v>-0.00953798278896034</v>
      </c>
      <c r="H68" s="0" t="n">
        <v>-0.00702157496806544</v>
      </c>
      <c r="I68" s="0" t="n">
        <v>-0.00610894645178062</v>
      </c>
      <c r="J68" s="0" t="n">
        <v>-0.00508279466310846</v>
      </c>
      <c r="K68" s="0" t="n">
        <v>-0.00487687333197517</v>
      </c>
      <c r="L68" s="0" t="n">
        <v>-0.00382795129250413</v>
      </c>
      <c r="M68" s="0" t="n">
        <v>-0.0062733819648404</v>
      </c>
    </row>
    <row r="69" customFormat="false" ht="12.75" hidden="false" customHeight="false" outlineLevel="0" collapsed="false">
      <c r="A69" s="6" t="n">
        <v>7</v>
      </c>
      <c r="B69" s="0" t="n">
        <v>-0.00286867228906218</v>
      </c>
      <c r="C69" s="0" t="n">
        <v>-0.0034151794957209</v>
      </c>
      <c r="D69" s="0" t="n">
        <v>-0.00738439324610696</v>
      </c>
      <c r="E69" s="0" t="n">
        <v>-0.00497970884175669</v>
      </c>
      <c r="F69" s="0" t="n">
        <v>-0.00856233496448977</v>
      </c>
      <c r="G69" s="0" t="n">
        <v>-0.0042876693266759</v>
      </c>
      <c r="H69" s="0" t="n">
        <v>-0.00791436874562301</v>
      </c>
      <c r="I69" s="0" t="n">
        <v>-0.00876263162107005</v>
      </c>
      <c r="J69" s="0" t="n">
        <v>-0.00792460702527176</v>
      </c>
      <c r="K69" s="0" t="n">
        <v>-0.00600467201368127</v>
      </c>
      <c r="L69" s="0" t="n">
        <v>-0.0120697803705252</v>
      </c>
      <c r="M69" s="0" t="n">
        <v>-0.0103805175254162</v>
      </c>
    </row>
    <row r="70" customFormat="false" ht="12.75" hidden="false" customHeight="false" outlineLevel="0" collapsed="false">
      <c r="A70" s="6" t="n">
        <v>8</v>
      </c>
      <c r="B70" s="0" t="n">
        <v>-0.0093627974168411</v>
      </c>
      <c r="C70" s="0" t="n">
        <v>-0.0100258256370901</v>
      </c>
      <c r="D70" s="0" t="n">
        <v>-0.0090295287934461</v>
      </c>
      <c r="E70" s="0" t="n">
        <v>-0.00723444445026777</v>
      </c>
      <c r="F70" s="0" t="n">
        <v>-0.0119769723811829</v>
      </c>
      <c r="G70" s="0" t="n">
        <v>-0.008901275183544</v>
      </c>
      <c r="H70" s="0" t="n">
        <v>-0.014166968072395</v>
      </c>
      <c r="I70" s="0" t="n">
        <v>-0.0133773137658522</v>
      </c>
      <c r="J70" s="0" t="n">
        <v>-0.01077198138609</v>
      </c>
      <c r="K70" s="0" t="n">
        <v>-0.00755347404101825</v>
      </c>
      <c r="L70" s="0" t="n">
        <v>-0.00655323790996432</v>
      </c>
      <c r="M70" s="0" t="n">
        <v>-0.0120044085709077</v>
      </c>
    </row>
    <row r="71" customFormat="false" ht="12.75" hidden="false" customHeight="false" outlineLevel="0" collapsed="false">
      <c r="A71" s="6" t="n">
        <v>9</v>
      </c>
      <c r="B71" s="0" t="n">
        <v>-0.00838853926418337</v>
      </c>
      <c r="C71" s="0" t="n">
        <v>-0.00401563137779282</v>
      </c>
      <c r="D71" s="0" t="n">
        <v>-0.00800533470549125</v>
      </c>
      <c r="E71" s="0" t="n">
        <v>-0.00784180309481175</v>
      </c>
      <c r="F71" s="0" t="n">
        <v>-0.0112456424309992</v>
      </c>
      <c r="G71" s="0" t="n">
        <v>-0.00445421803473256</v>
      </c>
      <c r="H71" s="0" t="n">
        <v>-0.0107507162837459</v>
      </c>
      <c r="I71" s="0" t="n">
        <v>-0.0152053334751351</v>
      </c>
      <c r="J71" s="0" t="n">
        <v>-0.00901346187649887</v>
      </c>
      <c r="K71" s="0" t="n">
        <v>-0.0164966712274381</v>
      </c>
      <c r="L71" s="0" t="n">
        <v>-0.0128124661817431</v>
      </c>
      <c r="M71" s="0" t="n">
        <v>-0.0155306169375775</v>
      </c>
    </row>
    <row r="72" customFormat="false" ht="12.75" hidden="false" customHeight="false" outlineLevel="0" collapsed="false">
      <c r="A72" s="6" t="n">
        <v>10</v>
      </c>
      <c r="B72" s="0" t="n">
        <v>-0.00652650494616092</v>
      </c>
      <c r="C72" s="0" t="n">
        <v>-0.00462284392343693</v>
      </c>
      <c r="D72" s="0" t="n">
        <v>-0.00345810356388254</v>
      </c>
      <c r="E72" s="0" t="n">
        <v>-0.00676331515706685</v>
      </c>
      <c r="F72" s="0" t="n">
        <v>-0.0114566618559047</v>
      </c>
      <c r="G72" s="0" t="n">
        <v>-0.00590349920730737</v>
      </c>
      <c r="H72" s="0" t="n">
        <v>-0.0170659218269739</v>
      </c>
      <c r="I72" s="0" t="n">
        <v>-0.0110254520625362</v>
      </c>
      <c r="J72" s="0" t="n">
        <v>-0.0173985371091148</v>
      </c>
      <c r="K72" s="0" t="n">
        <v>-0.0160137576761407</v>
      </c>
      <c r="L72" s="0" t="n">
        <v>-0.0165795672900855</v>
      </c>
      <c r="M72" s="0" t="n">
        <v>-0.0121080141313936</v>
      </c>
    </row>
    <row r="73" customFormat="false" ht="12.75" hidden="false" customHeight="false" outlineLevel="0" collapsed="false">
      <c r="A73" s="6" t="n">
        <v>11</v>
      </c>
      <c r="B73" s="0" t="n">
        <v>-0.00636152395453604</v>
      </c>
      <c r="C73" s="0" t="n">
        <v>-0.00946780660512003</v>
      </c>
      <c r="D73" s="0" t="n">
        <v>-0.00844777474187741</v>
      </c>
      <c r="E73" s="0" t="n">
        <v>-0.00883720596081328</v>
      </c>
      <c r="F73" s="0" t="n">
        <v>-0.0146729655638991</v>
      </c>
      <c r="G73" s="0" t="n">
        <v>-0.0053696802671499</v>
      </c>
      <c r="H73" s="0" t="n">
        <v>-0.0149900204949787</v>
      </c>
      <c r="I73" s="0" t="n">
        <v>-0.0142307826489072</v>
      </c>
      <c r="J73" s="0" t="n">
        <v>-0.0151832877152998</v>
      </c>
      <c r="K73" s="0" t="n">
        <v>-0.0111854697669518</v>
      </c>
      <c r="L73" s="0" t="n">
        <v>-0.00456511516745961</v>
      </c>
      <c r="M73" s="0" t="n">
        <v>-0.00995948086557996</v>
      </c>
    </row>
    <row r="74" customFormat="false" ht="12.75" hidden="false" customHeight="false" outlineLevel="0" collapsed="false">
      <c r="A74" s="6" t="n">
        <v>12</v>
      </c>
      <c r="B74" s="0" t="n">
        <v>-0.00374350420590186</v>
      </c>
      <c r="C74" s="0" t="n">
        <v>-0.00302801035949274</v>
      </c>
      <c r="D74" s="0" t="n">
        <v>-0.00181417446866472</v>
      </c>
      <c r="E74" s="0" t="n">
        <v>-0.00196254386817496</v>
      </c>
      <c r="F74" s="0" t="n">
        <v>-0.00537743989427197</v>
      </c>
      <c r="G74" s="0" t="n">
        <v>-0.00108443136404701</v>
      </c>
      <c r="H74" s="0" t="n">
        <v>-0.0134167052870789</v>
      </c>
      <c r="I74" s="0" t="n">
        <v>-0.0108443813004805</v>
      </c>
      <c r="J74" s="0" t="n">
        <v>-0.00988800895800479</v>
      </c>
      <c r="K74" s="0" t="n">
        <v>-0.00635521337530065</v>
      </c>
      <c r="L74" s="0" t="n">
        <v>-0.00531535493440094</v>
      </c>
      <c r="M74" s="0" t="n">
        <v>-0.00634248947002303</v>
      </c>
    </row>
    <row r="75" customFormat="false" ht="12.75" hidden="false" customHeight="false" outlineLevel="0" collapsed="false">
      <c r="A75" s="6" t="n">
        <v>13</v>
      </c>
      <c r="B75" s="0" t="n">
        <v>0.00754327702129132</v>
      </c>
      <c r="C75" s="0" t="n">
        <v>0.00345029394665675</v>
      </c>
      <c r="D75" s="0" t="n">
        <v>0.00615655709278862</v>
      </c>
      <c r="E75" s="0" t="n">
        <v>0.0066340778409294</v>
      </c>
      <c r="F75" s="0" t="n">
        <v>0.000521946309208321</v>
      </c>
      <c r="G75" s="0" t="n">
        <v>0.00847423289673455</v>
      </c>
      <c r="H75" s="0" t="n">
        <v>-0.003008057533047</v>
      </c>
      <c r="I75" s="0" t="n">
        <v>0.00330725336865645</v>
      </c>
      <c r="J75" s="0" t="n">
        <v>0.00286969300860018</v>
      </c>
      <c r="K75" s="0" t="n">
        <v>0.00275519069420038</v>
      </c>
      <c r="L75" s="0" t="n">
        <v>0.00539173497931023</v>
      </c>
      <c r="M75" s="0" t="n">
        <v>0.00176569055389753</v>
      </c>
    </row>
    <row r="76" customFormat="false" ht="12.75" hidden="false" customHeight="false" outlineLevel="0" collapsed="false">
      <c r="A76" s="6" t="n">
        <v>14</v>
      </c>
      <c r="B76" s="0" t="n">
        <v>0.026422085313489</v>
      </c>
      <c r="C76" s="0" t="n">
        <v>0.0252059916839671</v>
      </c>
      <c r="D76" s="0" t="n">
        <v>0.024693759079969</v>
      </c>
      <c r="E76" s="0" t="n">
        <v>0.024651461984794</v>
      </c>
      <c r="F76" s="0" t="n">
        <v>0.0207044203369391</v>
      </c>
      <c r="G76" s="0" t="n">
        <v>0.0322145619252991</v>
      </c>
      <c r="H76" s="0" t="n">
        <v>0.0267580170380154</v>
      </c>
      <c r="I76" s="0" t="n">
        <v>0.0283081721916022</v>
      </c>
      <c r="J76" s="0" t="n">
        <v>0.0286585346142453</v>
      </c>
      <c r="K76" s="0" t="n">
        <v>0.0262602279100468</v>
      </c>
      <c r="L76" s="0" t="n">
        <v>0.0250870669840771</v>
      </c>
      <c r="M76" s="0" t="n">
        <v>0.0220611295132461</v>
      </c>
    </row>
    <row r="77" customFormat="false" ht="12.75" hidden="false" customHeight="false" outlineLevel="0" collapsed="false">
      <c r="A77" s="10" t="n">
        <v>15</v>
      </c>
      <c r="B77" s="0" t="n">
        <v>0.0633776576910988</v>
      </c>
      <c r="C77" s="0" t="n">
        <v>0.0565896312561007</v>
      </c>
      <c r="D77" s="0" t="n">
        <v>0.0647972119850213</v>
      </c>
      <c r="E77" s="0" t="n">
        <v>0.065148023825972</v>
      </c>
      <c r="F77" s="0" t="n">
        <v>0.0616195683250692</v>
      </c>
      <c r="G77" s="0" t="n">
        <v>0.075271526545295</v>
      </c>
      <c r="H77" s="0" t="n">
        <v>0.068611059534606</v>
      </c>
      <c r="I77" s="0" t="n">
        <v>0.0798107176910815</v>
      </c>
      <c r="J77" s="0" t="n">
        <v>0.0780972537707605</v>
      </c>
      <c r="K77" s="0" t="n">
        <v>0.0734204769610068</v>
      </c>
      <c r="L77" s="0" t="n">
        <v>0.0674522737583092</v>
      </c>
      <c r="M77" s="0" t="n">
        <v>0.0788832028771076</v>
      </c>
    </row>
    <row r="78" customFormat="false" ht="12.75" hidden="false" customHeight="false" outlineLevel="0" collapsed="false">
      <c r="A78" s="10" t="n">
        <v>16</v>
      </c>
      <c r="B78" s="0" t="n">
        <v>0.128140267693605</v>
      </c>
      <c r="C78" s="0" t="n">
        <v>0.132660355748167</v>
      </c>
      <c r="D78" s="0" t="n">
        <v>0.140589759827702</v>
      </c>
      <c r="E78" s="0" t="n">
        <v>0.137749677031132</v>
      </c>
      <c r="F78" s="0" t="n">
        <v>0.146520747425008</v>
      </c>
      <c r="G78" s="0" t="n">
        <v>0.158258927600227</v>
      </c>
      <c r="H78" s="0" t="n">
        <v>0.155396189892341</v>
      </c>
      <c r="I78" s="0" t="n">
        <v>0.18595553789046</v>
      </c>
      <c r="J78" s="0" t="n">
        <v>0.181973409635611</v>
      </c>
      <c r="K78" s="0" t="n">
        <v>0.153332168960022</v>
      </c>
      <c r="L78" s="0" t="n">
        <v>0.15741001473935</v>
      </c>
      <c r="M78" s="0" t="n">
        <v>0.173041071125444</v>
      </c>
    </row>
    <row r="79" customFormat="false" ht="12.75" hidden="false" customHeight="false" outlineLevel="0" collapsed="false">
      <c r="A79" s="10" t="n">
        <v>17</v>
      </c>
      <c r="B79" s="0" t="n">
        <v>0.259916241615617</v>
      </c>
      <c r="C79" s="0" t="n">
        <v>0.269461919705812</v>
      </c>
      <c r="D79" s="0" t="n">
        <v>0.294494086214042</v>
      </c>
      <c r="E79" s="0" t="n">
        <v>0.267353267680093</v>
      </c>
      <c r="F79" s="0" t="n">
        <v>0.296000392696788</v>
      </c>
      <c r="G79" s="0" t="n">
        <v>0.316438698396124</v>
      </c>
      <c r="H79" s="0" t="n">
        <v>0.317230068900722</v>
      </c>
      <c r="I79" s="0" t="n">
        <v>0.365018203842545</v>
      </c>
      <c r="J79" s="0" t="n">
        <v>0.366494394594816</v>
      </c>
      <c r="K79" s="0" t="n">
        <v>0.312341642476315</v>
      </c>
      <c r="L79" s="0" t="n">
        <v>0.31942620214537</v>
      </c>
      <c r="M79" s="0" t="n">
        <v>0.360482925531374</v>
      </c>
    </row>
    <row r="80" customFormat="false" ht="12.75" hidden="false" customHeight="false" outlineLevel="0" collapsed="false">
      <c r="A80" s="10" t="n">
        <v>18</v>
      </c>
      <c r="B80" s="0" t="n">
        <v>0.513966819001205</v>
      </c>
      <c r="C80" s="0" t="n">
        <v>0.539618624256491</v>
      </c>
      <c r="D80" s="0" t="n">
        <v>0.588387023011716</v>
      </c>
      <c r="E80" s="0" t="n">
        <v>0.517184752928535</v>
      </c>
      <c r="F80" s="0" t="n">
        <v>0.584604967039248</v>
      </c>
      <c r="G80" s="0" t="n">
        <v>0.625039736198994</v>
      </c>
      <c r="H80" s="0" t="n">
        <v>0.633027082618304</v>
      </c>
      <c r="I80" s="0" t="n">
        <v>0.713293114517856</v>
      </c>
      <c r="J80" s="0" t="n">
        <v>0.730778839681271</v>
      </c>
      <c r="K80" s="0" t="n">
        <v>0.624459097389645</v>
      </c>
      <c r="L80" s="0" t="n">
        <v>0.63738469564954</v>
      </c>
      <c r="M80" s="0" t="n">
        <v>0.707128144949214</v>
      </c>
    </row>
    <row r="81" customFormat="false" ht="12.75" hidden="false" customHeight="false" outlineLevel="0" collapsed="false">
      <c r="A81" s="10" t="n">
        <v>19</v>
      </c>
      <c r="B81" s="0" t="n">
        <v>0.985089182765659</v>
      </c>
      <c r="C81" s="0" t="n">
        <v>1.03959783818671</v>
      </c>
      <c r="D81" s="0" t="n">
        <v>1.13721469301694</v>
      </c>
      <c r="E81" s="0" t="n">
        <v>0.993379894921367</v>
      </c>
      <c r="F81" s="0" t="n">
        <v>1.12723554532173</v>
      </c>
      <c r="G81" s="0" t="n">
        <v>1.20785199010589</v>
      </c>
      <c r="H81" s="0" t="n">
        <v>1.22138314666132</v>
      </c>
      <c r="I81" s="0" t="n">
        <v>1.3675368640779</v>
      </c>
      <c r="J81" s="0" t="n">
        <v>1.39759948348917</v>
      </c>
      <c r="K81" s="0" t="n">
        <v>1.20370389963637</v>
      </c>
      <c r="L81" s="0" t="n">
        <v>1.23161225659566</v>
      </c>
      <c r="M81" s="0" t="n">
        <v>1.38234022601794</v>
      </c>
    </row>
    <row r="82" customFormat="false" ht="12.75" hidden="false" customHeight="false" outlineLevel="0" collapsed="false">
      <c r="A82" s="10" t="n">
        <v>20</v>
      </c>
      <c r="B82" s="0" t="n">
        <v>1.85439080746212</v>
      </c>
      <c r="C82" s="0" t="n">
        <v>1.96746279585205</v>
      </c>
      <c r="D82" s="0" t="n">
        <v>2.14117917321716</v>
      </c>
      <c r="E82" s="0" t="n">
        <v>1.87629533268765</v>
      </c>
      <c r="F82" s="0" t="n">
        <v>2.14569445638401</v>
      </c>
      <c r="G82" s="0" t="n">
        <v>2.26765945413567</v>
      </c>
      <c r="H82" s="0" t="n">
        <v>2.32487159676296</v>
      </c>
      <c r="I82" s="0" t="n">
        <v>2.58863028686161</v>
      </c>
      <c r="J82" s="0" t="n">
        <v>2.6410486164456</v>
      </c>
      <c r="K82" s="0" t="n">
        <v>2.27948495063818</v>
      </c>
      <c r="L82" s="0" t="n">
        <v>2.34260613345961</v>
      </c>
      <c r="M82" s="0" t="n">
        <v>2.610572500231</v>
      </c>
    </row>
    <row r="83" customFormat="false" ht="12.75" hidden="false" customHeight="false" outlineLevel="0" collapsed="false">
      <c r="A83" s="10" t="n">
        <v>21</v>
      </c>
      <c r="B83" s="0" t="n">
        <v>3.39967414012889</v>
      </c>
      <c r="C83" s="0" t="n">
        <v>3.59577642392738</v>
      </c>
      <c r="D83" s="0" t="n">
        <v>3.89540483456511</v>
      </c>
      <c r="E83" s="0" t="n">
        <v>3.46609544985113</v>
      </c>
      <c r="F83" s="0" t="n">
        <v>3.96260786482088</v>
      </c>
      <c r="G83" s="0" t="n">
        <v>4.19263822556893</v>
      </c>
      <c r="H83" s="0" t="n">
        <v>4.27078951985724</v>
      </c>
      <c r="I83" s="0" t="n">
        <v>4.72550400252776</v>
      </c>
      <c r="J83" s="0" t="n">
        <v>4.86271536037402</v>
      </c>
      <c r="K83" s="0" t="n">
        <v>4.21420245515708</v>
      </c>
      <c r="L83" s="0" t="n">
        <v>4.34042694244954</v>
      </c>
      <c r="M83" s="0" t="n">
        <v>4.81126312616588</v>
      </c>
    </row>
    <row r="84" customFormat="false" ht="12.75" hidden="false" customHeight="false" outlineLevel="0" collapsed="false">
      <c r="A84" s="10" t="n">
        <v>22</v>
      </c>
      <c r="B84" s="0" t="n">
        <v>5.91663715213853</v>
      </c>
      <c r="C84" s="0" t="n">
        <v>6.27329761060135</v>
      </c>
      <c r="D84" s="0" t="n">
        <v>6.74610750570231</v>
      </c>
      <c r="E84" s="0" t="n">
        <v>6.17180773000172</v>
      </c>
      <c r="F84" s="0" t="n">
        <v>6.99172521528409</v>
      </c>
      <c r="G84" s="0" t="n">
        <v>7.39668998775805</v>
      </c>
      <c r="H84" s="0" t="n">
        <v>7.47315746427015</v>
      </c>
      <c r="I84" s="0" t="n">
        <v>8.18910990113858</v>
      </c>
      <c r="J84" s="0" t="n">
        <v>8.49152327687723</v>
      </c>
      <c r="K84" s="0" t="n">
        <v>7.49697742454274</v>
      </c>
      <c r="L84" s="0" t="n">
        <v>7.71986402061671</v>
      </c>
      <c r="M84" s="0" t="n">
        <v>8.51006165829419</v>
      </c>
    </row>
    <row r="85" customFormat="false" ht="12.75" hidden="false" customHeight="false" outlineLevel="0" collapsed="false">
      <c r="A85" s="10" t="n">
        <v>23</v>
      </c>
      <c r="B85" s="0" t="n">
        <v>9.5160103001596</v>
      </c>
      <c r="C85" s="0" t="n">
        <v>10.0107412799582</v>
      </c>
      <c r="D85" s="0" t="n">
        <v>10.6133037046571</v>
      </c>
      <c r="E85" s="0" t="n">
        <v>10.2406350311877</v>
      </c>
      <c r="F85" s="0" t="n">
        <v>11.4319391790787</v>
      </c>
      <c r="G85" s="0" t="n">
        <v>12.036842260932</v>
      </c>
      <c r="H85" s="0" t="n">
        <v>12.135530365122</v>
      </c>
      <c r="I85" s="0" t="n">
        <v>13.0242607180873</v>
      </c>
      <c r="J85" s="0" t="n">
        <v>13.6884165788192</v>
      </c>
      <c r="K85" s="0" t="n">
        <v>12.5155091367942</v>
      </c>
      <c r="L85" s="0" t="n">
        <v>12.874167066185</v>
      </c>
      <c r="M85" s="0" t="n">
        <v>14.0389368350183</v>
      </c>
    </row>
    <row r="86" customFormat="false" ht="12.75" hidden="false" customHeight="false" outlineLevel="0" collapsed="false">
      <c r="A86" s="10" t="n">
        <v>24</v>
      </c>
      <c r="B86" s="0" t="n">
        <v>13.3646922240663</v>
      </c>
      <c r="C86" s="0" t="n">
        <v>13.9629793754508</v>
      </c>
      <c r="D86" s="0" t="n">
        <v>14.4989762017569</v>
      </c>
      <c r="E86" s="0" t="n">
        <v>15.1077130184577</v>
      </c>
      <c r="F86" s="0" t="n">
        <v>16.4720108349747</v>
      </c>
      <c r="G86" s="0" t="n">
        <v>17.245949478381</v>
      </c>
      <c r="H86" s="0" t="n">
        <v>17.165873511302</v>
      </c>
      <c r="I86" s="0" t="n">
        <v>18.0004334605744</v>
      </c>
      <c r="J86" s="0" t="n">
        <v>19.2574738784507</v>
      </c>
      <c r="K86" s="0" t="n">
        <v>18.5629484418621</v>
      </c>
      <c r="L86" s="0" t="n">
        <v>19.0413464227576</v>
      </c>
      <c r="M86" s="0" t="n">
        <v>20.3746189019365</v>
      </c>
    </row>
    <row r="87" customFormat="false" ht="12.75" hidden="false" customHeight="false" outlineLevel="0" collapsed="false">
      <c r="A87" s="10" t="n">
        <v>25</v>
      </c>
      <c r="B87" s="0" t="n">
        <v>16.4920137237811</v>
      </c>
      <c r="C87" s="0" t="n">
        <v>17.0779511151642</v>
      </c>
      <c r="D87" s="0" t="n">
        <v>17.4643465696292</v>
      </c>
      <c r="E87" s="0" t="n">
        <v>19.4409827646773</v>
      </c>
      <c r="F87" s="0" t="n">
        <v>20.6675862370261</v>
      </c>
      <c r="G87" s="0" t="n">
        <v>21.5712353298931</v>
      </c>
      <c r="H87" s="0" t="n">
        <v>21.3120610130859</v>
      </c>
      <c r="I87" s="0" t="n">
        <v>21.875855907533</v>
      </c>
      <c r="J87" s="0" t="n">
        <v>23.7026644712958</v>
      </c>
      <c r="K87" s="0" t="n">
        <v>23.9712683585398</v>
      </c>
      <c r="L87" s="0" t="n">
        <v>24.5196773574688</v>
      </c>
      <c r="M87" s="0" t="n">
        <v>25.7415450489719</v>
      </c>
    </row>
    <row r="88" customFormat="false" ht="12.75" hidden="false" customHeight="false" outlineLevel="0" collapsed="false">
      <c r="A88" s="10" t="n">
        <v>26</v>
      </c>
      <c r="B88" s="0" t="n">
        <v>18.4934133811318</v>
      </c>
      <c r="C88" s="0" t="n">
        <v>19.0420602439577</v>
      </c>
      <c r="D88" s="0" t="n">
        <v>19.3600571356885</v>
      </c>
      <c r="E88" s="0" t="n">
        <v>22.3451469333157</v>
      </c>
      <c r="F88" s="0" t="n">
        <v>23.3615964840565</v>
      </c>
      <c r="G88" s="0" t="n">
        <v>24.3826870033498</v>
      </c>
      <c r="H88" s="0" t="n">
        <v>24.1122787286093</v>
      </c>
      <c r="I88" s="0" t="n">
        <v>24.3157097883231</v>
      </c>
      <c r="J88" s="0" t="n">
        <v>26.6040399948751</v>
      </c>
      <c r="K88" s="0" t="n">
        <v>27.5834299216828</v>
      </c>
      <c r="L88" s="0" t="n">
        <v>28.1576123654326</v>
      </c>
      <c r="M88" s="0" t="n">
        <v>29.1792893156344</v>
      </c>
    </row>
    <row r="89" customFormat="false" ht="12.75" hidden="false" customHeight="false" outlineLevel="0" collapsed="false">
      <c r="A89" s="10" t="n">
        <v>27</v>
      </c>
      <c r="B89" s="0" t="n">
        <v>19.7707508779253</v>
      </c>
      <c r="C89" s="0" t="n">
        <v>20.2601154770525</v>
      </c>
      <c r="D89" s="0" t="n">
        <v>20.6015044133226</v>
      </c>
      <c r="E89" s="0" t="n">
        <v>24.0294913661313</v>
      </c>
      <c r="F89" s="0" t="n">
        <v>24.9371075781975</v>
      </c>
      <c r="G89" s="0" t="n">
        <v>26.0014257686876</v>
      </c>
      <c r="H89" s="0" t="n">
        <v>25.9771021629033</v>
      </c>
      <c r="I89" s="0" t="n">
        <v>25.918413026537</v>
      </c>
      <c r="J89" s="0" t="n">
        <v>28.5838649402882</v>
      </c>
      <c r="K89" s="0" t="n">
        <v>29.7321023358567</v>
      </c>
      <c r="L89" s="0" t="n">
        <v>30.2733596137195</v>
      </c>
      <c r="M89" s="0" t="n">
        <v>31.2185200882611</v>
      </c>
    </row>
    <row r="90" customFormat="false" ht="12.75" hidden="false" customHeight="false" outlineLevel="0" collapsed="false">
      <c r="A90" s="10" t="n">
        <v>28</v>
      </c>
      <c r="B90" s="0" t="n">
        <v>20.6873135506596</v>
      </c>
      <c r="C90" s="0" t="n">
        <v>21.1338404967578</v>
      </c>
      <c r="D90" s="0" t="n">
        <v>21.50789325803</v>
      </c>
      <c r="E90" s="0" t="n">
        <v>25.1374019915276</v>
      </c>
      <c r="F90" s="0" t="n">
        <v>26.0237084980806</v>
      </c>
      <c r="G90" s="0" t="n">
        <v>27.0242803074819</v>
      </c>
      <c r="H90" s="0" t="n">
        <v>27.2710157336238</v>
      </c>
      <c r="I90" s="0" t="n">
        <v>27.0593729796766</v>
      </c>
      <c r="J90" s="0" t="n">
        <v>29.945739320498</v>
      </c>
      <c r="K90" s="0" t="n">
        <v>31.1041115631378</v>
      </c>
      <c r="L90" s="0" t="n">
        <v>31.5844074217811</v>
      </c>
      <c r="M90" s="0" t="n">
        <v>32.4555254508966</v>
      </c>
    </row>
    <row r="91" customFormat="false" ht="12.75" hidden="false" customHeight="false" outlineLevel="0" collapsed="false">
      <c r="A91" s="10" t="n">
        <v>29</v>
      </c>
      <c r="B91" s="0" t="n">
        <v>21.3427211121512</v>
      </c>
      <c r="C91" s="0" t="n">
        <v>21.7669080959719</v>
      </c>
      <c r="D91" s="0" t="n">
        <v>22.1617758976239</v>
      </c>
      <c r="E91" s="0" t="n">
        <v>25.8333063153025</v>
      </c>
      <c r="F91" s="0" t="n">
        <v>26.8063995964845</v>
      </c>
      <c r="G91" s="0" t="n">
        <v>27.7616747839879</v>
      </c>
      <c r="H91" s="0" t="n">
        <v>28.2593206978004</v>
      </c>
      <c r="I91" s="0" t="n">
        <v>27.8373205213446</v>
      </c>
      <c r="J91" s="0" t="n">
        <v>30.9957662555648</v>
      </c>
      <c r="K91" s="0" t="n">
        <v>31.9069557630657</v>
      </c>
      <c r="L91" s="0" t="n">
        <v>32.4102307747939</v>
      </c>
      <c r="M91" s="0" t="n">
        <v>33.3166839193825</v>
      </c>
    </row>
    <row r="92" customFormat="false" ht="12.75" hidden="false" customHeight="false" outlineLevel="0" collapsed="false">
      <c r="A92" s="10" t="n">
        <v>30</v>
      </c>
      <c r="B92" s="0" t="n">
        <v>21.8483222172729</v>
      </c>
      <c r="C92" s="0" t="n">
        <v>22.2007588167331</v>
      </c>
      <c r="D92" s="0" t="n">
        <v>22.6781395448953</v>
      </c>
      <c r="E92" s="0" t="n">
        <v>26.4026046778816</v>
      </c>
      <c r="F92" s="0" t="n">
        <v>27.3632871134942</v>
      </c>
      <c r="G92" s="0" t="n">
        <v>28.3229197299691</v>
      </c>
      <c r="H92" s="0" t="n">
        <v>28.9340044889353</v>
      </c>
      <c r="I92" s="0" t="n">
        <v>28.4176484067276</v>
      </c>
      <c r="J92" s="0" t="n">
        <v>31.7475207179423</v>
      </c>
      <c r="K92" s="0" t="n">
        <v>32.6399496545254</v>
      </c>
      <c r="L92" s="0" t="n">
        <v>33.100702032494</v>
      </c>
      <c r="M92" s="0" t="n">
        <v>33.9218356003713</v>
      </c>
    </row>
    <row r="93" customFormat="false" ht="12.75" hidden="false" customHeight="false" outlineLevel="0" collapsed="false">
      <c r="A93" s="10" t="n">
        <v>31</v>
      </c>
      <c r="B93" s="0" t="n">
        <v>22.2137592067377</v>
      </c>
      <c r="C93" s="0" t="n">
        <v>22.5803185773274</v>
      </c>
      <c r="D93" s="0" t="n">
        <v>23.0271772778217</v>
      </c>
      <c r="E93" s="0" t="n">
        <v>26.806186926263</v>
      </c>
      <c r="F93" s="0" t="n">
        <v>27.72774097224</v>
      </c>
      <c r="G93" s="0" t="n">
        <v>28.6858607110181</v>
      </c>
      <c r="H93" s="0" t="n">
        <v>29.4365632272878</v>
      </c>
      <c r="I93" s="0" t="n">
        <v>28.818268800521</v>
      </c>
      <c r="J93" s="0" t="n">
        <v>32.2820079250166</v>
      </c>
      <c r="K93" s="0" t="n">
        <v>33.0821676946625</v>
      </c>
      <c r="L93" s="0" t="n">
        <v>33.5107725461047</v>
      </c>
      <c r="M93" s="0" t="n">
        <v>34.3984906639345</v>
      </c>
    </row>
    <row r="94" customFormat="false" ht="12.75" hidden="false" customHeight="false" outlineLevel="0" collapsed="false">
      <c r="A94" s="10" t="n">
        <v>32</v>
      </c>
      <c r="B94" s="0" t="n">
        <v>22.5385557718917</v>
      </c>
      <c r="C94" s="0" t="n">
        <v>22.8527130235663</v>
      </c>
      <c r="D94" s="0" t="n">
        <v>23.3335337159699</v>
      </c>
      <c r="E94" s="0" t="n">
        <v>27.1186555435072</v>
      </c>
      <c r="F94" s="0" t="n">
        <v>28.0365476345879</v>
      </c>
      <c r="G94" s="0" t="n">
        <v>28.9500979139329</v>
      </c>
      <c r="H94" s="0" t="n">
        <v>29.8421219345809</v>
      </c>
      <c r="I94" s="0" t="n">
        <v>29.130787518557</v>
      </c>
      <c r="J94" s="0" t="n">
        <v>32.7075463551833</v>
      </c>
      <c r="K94" s="0" t="n">
        <v>33.4117205096199</v>
      </c>
      <c r="L94" s="0" t="n">
        <v>33.8303289944061</v>
      </c>
      <c r="M94" s="0" t="n">
        <v>34.7217090188658</v>
      </c>
    </row>
    <row r="95" customFormat="false" ht="12.75" hidden="false" customHeight="false" outlineLevel="0" collapsed="false">
      <c r="A95" s="10" t="n">
        <v>33</v>
      </c>
      <c r="B95" s="0" t="n">
        <v>22.7492157118081</v>
      </c>
      <c r="C95" s="0" t="n">
        <v>23.0443687414961</v>
      </c>
      <c r="D95" s="0" t="n">
        <v>23.5504267525732</v>
      </c>
      <c r="E95" s="0" t="n">
        <v>27.3153833923007</v>
      </c>
      <c r="F95" s="0" t="n">
        <v>28.2352281620341</v>
      </c>
      <c r="G95" s="0" t="n">
        <v>29.1879472376664</v>
      </c>
      <c r="H95" s="0" t="n">
        <v>30.1429032977427</v>
      </c>
      <c r="I95" s="0" t="n">
        <v>29.3305754892565</v>
      </c>
      <c r="J95" s="0" t="n">
        <v>33.0441416932006</v>
      </c>
      <c r="K95" s="0" t="n">
        <v>33.6910489088565</v>
      </c>
      <c r="L95" s="0" t="n">
        <v>34.0645958164089</v>
      </c>
      <c r="M95" s="0" t="n">
        <v>34.9395177753719</v>
      </c>
    </row>
    <row r="96" customFormat="false" ht="12.75" hidden="false" customHeight="false" outlineLevel="0" collapsed="false">
      <c r="A96" s="10" t="n">
        <v>34</v>
      </c>
      <c r="B96" s="0" t="n">
        <v>22.8870020295861</v>
      </c>
      <c r="C96" s="0" t="n">
        <v>23.1882954842239</v>
      </c>
      <c r="D96" s="0" t="n">
        <v>23.7180559254125</v>
      </c>
      <c r="E96" s="0" t="n">
        <v>27.442136143009</v>
      </c>
      <c r="F96" s="0" t="n">
        <v>28.4406967735659</v>
      </c>
      <c r="G96" s="0" t="n">
        <v>29.337939795146</v>
      </c>
      <c r="H96" s="0" t="n">
        <v>30.3602322378301</v>
      </c>
      <c r="I96" s="0" t="n">
        <v>29.5120595397496</v>
      </c>
      <c r="J96" s="0" t="n">
        <v>33.3181312471564</v>
      </c>
      <c r="K96" s="0" t="n">
        <v>33.8399779374878</v>
      </c>
      <c r="L96" s="0" t="n">
        <v>34.2375672612533</v>
      </c>
      <c r="M96" s="0" t="n">
        <v>35.0985991559718</v>
      </c>
    </row>
    <row r="97" customFormat="false" ht="12.75" hidden="false" customHeight="false" outlineLevel="0" collapsed="false">
      <c r="A97" s="10" t="n">
        <v>35</v>
      </c>
      <c r="B97" s="0" t="n">
        <v>23.0244319891587</v>
      </c>
      <c r="C97" s="0" t="n">
        <v>23.2837754051365</v>
      </c>
      <c r="D97" s="0" t="n">
        <v>23.8632190075876</v>
      </c>
      <c r="E97" s="0" t="n">
        <v>27.5811274096441</v>
      </c>
      <c r="F97" s="0" t="n">
        <v>28.5639393715831</v>
      </c>
      <c r="G97" s="0" t="n">
        <v>29.4959708581442</v>
      </c>
      <c r="H97" s="0" t="n">
        <v>30.5359946961229</v>
      </c>
      <c r="I97" s="0" t="n">
        <v>29.6430982889602</v>
      </c>
      <c r="J97" s="0" t="n">
        <v>33.4911402921006</v>
      </c>
      <c r="K97" s="0" t="n">
        <v>34.0010824660218</v>
      </c>
      <c r="L97" s="0" t="n">
        <v>34.3456197833028</v>
      </c>
      <c r="M97" s="0" t="n">
        <v>35.2686533725726</v>
      </c>
    </row>
    <row r="98" customFormat="false" ht="12.75" hidden="false" customHeight="false" outlineLevel="0" collapsed="false">
      <c r="A98" s="10" t="n">
        <v>36</v>
      </c>
      <c r="B98" s="0" t="n">
        <v>23.1410191220539</v>
      </c>
      <c r="C98" s="0" t="n">
        <v>23.4378958891315</v>
      </c>
      <c r="D98" s="0" t="n">
        <v>23.998543978311</v>
      </c>
      <c r="E98" s="0" t="n">
        <v>27.6631730632388</v>
      </c>
      <c r="F98" s="0" t="n">
        <v>28.6549099990124</v>
      </c>
      <c r="G98" s="0" t="n">
        <v>29.570494253426</v>
      </c>
      <c r="H98" s="0" t="n">
        <v>30.6690909484778</v>
      </c>
      <c r="I98" s="0" t="n">
        <v>29.7025804995344</v>
      </c>
      <c r="J98" s="0" t="n">
        <v>33.6885547666056</v>
      </c>
      <c r="K98" s="0" t="n">
        <v>34.070278639591</v>
      </c>
      <c r="L98" s="0" t="n">
        <v>34.4417700764255</v>
      </c>
      <c r="M98" s="0" t="n">
        <v>35.3147631869437</v>
      </c>
    </row>
    <row r="99" customFormat="false" ht="12.75" hidden="false" customHeight="false" outlineLevel="0" collapsed="false">
      <c r="A99" s="10" t="n">
        <v>37</v>
      </c>
      <c r="B99" s="0" t="n">
        <v>23.1958855361837</v>
      </c>
      <c r="C99" s="0" t="n">
        <v>23.4949101122862</v>
      </c>
      <c r="D99" s="0" t="n">
        <v>24.0611073319905</v>
      </c>
      <c r="E99" s="0" t="n">
        <v>27.7121872854466</v>
      </c>
      <c r="F99" s="0" t="n">
        <v>28.7443224241375</v>
      </c>
      <c r="G99" s="0" t="n">
        <v>29.626923050304</v>
      </c>
      <c r="H99" s="0" t="n">
        <v>30.729027494284</v>
      </c>
      <c r="I99" s="0" t="n">
        <v>29.7312895088036</v>
      </c>
      <c r="J99" s="0" t="n">
        <v>33.7590265115659</v>
      </c>
      <c r="K99" s="0" t="n">
        <v>34.1460997320364</v>
      </c>
      <c r="L99" s="0" t="n">
        <v>34.4931558599193</v>
      </c>
      <c r="M99" s="0" t="n">
        <v>35.3971216853499</v>
      </c>
    </row>
    <row r="100" customFormat="false" ht="12.75" hidden="false" customHeight="false" outlineLevel="0" collapsed="false">
      <c r="A100" s="10" t="n">
        <v>38</v>
      </c>
      <c r="B100" s="0" t="n">
        <v>23.2852548188875</v>
      </c>
      <c r="C100" s="0" t="n">
        <v>23.5502844270691</v>
      </c>
      <c r="D100" s="0" t="n">
        <v>24.1389598780215</v>
      </c>
      <c r="E100" s="0" t="n">
        <v>27.7833149683834</v>
      </c>
      <c r="F100" s="0" t="n">
        <v>28.7907918882722</v>
      </c>
      <c r="G100" s="0" t="n">
        <v>29.6514865833033</v>
      </c>
      <c r="H100" s="0" t="n">
        <v>30.8239213335089</v>
      </c>
      <c r="I100" s="0" t="n">
        <v>29.7947507748715</v>
      </c>
      <c r="J100" s="0" t="n">
        <v>33.8449422338308</v>
      </c>
      <c r="K100" s="0" t="n">
        <v>34.1460590301682</v>
      </c>
      <c r="L100" s="0" t="n">
        <v>34.5045361022504</v>
      </c>
      <c r="M100" s="0" t="n">
        <v>35.3838257417585</v>
      </c>
    </row>
    <row r="101" customFormat="false" ht="12.75" hidden="false" customHeight="false" outlineLevel="0" collapsed="false">
      <c r="A101" s="10" t="n">
        <v>39</v>
      </c>
      <c r="B101" s="0" t="n">
        <v>23.3466719793646</v>
      </c>
      <c r="C101" s="0" t="n">
        <v>23.5975703387288</v>
      </c>
      <c r="D101" s="0" t="n">
        <v>24.1589550873516</v>
      </c>
      <c r="E101" s="0" t="n">
        <v>27.8164110087465</v>
      </c>
      <c r="F101" s="0" t="n">
        <v>28.8179415676086</v>
      </c>
      <c r="G101" s="0" t="n">
        <v>29.6716381182868</v>
      </c>
      <c r="H101" s="0" t="n">
        <v>30.8917761766197</v>
      </c>
      <c r="I101" s="0" t="n">
        <v>29.8255260160438</v>
      </c>
      <c r="J101" s="0" t="n">
        <v>33.9462465270927</v>
      </c>
      <c r="K101" s="0" t="n">
        <v>34.1862396726402</v>
      </c>
      <c r="L101" s="0" t="n">
        <v>34.5082268217655</v>
      </c>
      <c r="M101" s="0" t="n">
        <v>35.3846821490515</v>
      </c>
    </row>
    <row r="102" customFormat="false" ht="12.75" hidden="false" customHeight="false" outlineLevel="0" collapsed="false">
      <c r="A102" s="10" t="n">
        <v>40</v>
      </c>
      <c r="B102" s="0" t="n">
        <v>23.3808086666231</v>
      </c>
      <c r="C102" s="0" t="n">
        <v>23.6323529123337</v>
      </c>
      <c r="D102" s="0" t="n">
        <v>24.2418171537652</v>
      </c>
      <c r="E102" s="0" t="n">
        <v>27.8302633028994</v>
      </c>
      <c r="F102" s="0" t="n">
        <v>28.8299149199054</v>
      </c>
      <c r="G102" s="0" t="n">
        <v>29.7081526263804</v>
      </c>
      <c r="H102" s="0" t="n">
        <v>30.9125740401386</v>
      </c>
      <c r="I102" s="0" t="n">
        <v>29.8103696492493</v>
      </c>
      <c r="J102" s="0" t="n">
        <v>33.9834020243151</v>
      </c>
      <c r="K102" s="0" t="n">
        <v>34.1773549579344</v>
      </c>
      <c r="L102" s="0" t="n">
        <v>34.5248235317531</v>
      </c>
      <c r="M102" s="0" t="n">
        <v>35.4561803440803</v>
      </c>
    </row>
    <row r="103" customFormat="false" ht="12.75" hidden="false" customHeight="false" outlineLevel="0" collapsed="false">
      <c r="A103" s="10" t="n">
        <v>41</v>
      </c>
      <c r="B103" s="0" t="n">
        <v>23.3986874046205</v>
      </c>
      <c r="C103" s="0" t="n">
        <v>23.6314545977331</v>
      </c>
      <c r="D103" s="0" t="n">
        <v>24.2839161313183</v>
      </c>
      <c r="E103" s="0" t="n">
        <v>27.7984801637132</v>
      </c>
      <c r="F103" s="0" t="n">
        <v>28.8567298511397</v>
      </c>
      <c r="G103" s="0" t="n">
        <v>29.7200409650906</v>
      </c>
      <c r="H103" s="0" t="n">
        <v>30.9145258382031</v>
      </c>
      <c r="I103" s="0" t="n">
        <v>29.8059350912559</v>
      </c>
      <c r="J103" s="0" t="n">
        <v>33.9883607654799</v>
      </c>
      <c r="K103" s="0" t="n">
        <v>34.1965937911558</v>
      </c>
      <c r="L103" s="0" t="n">
        <v>34.5198881606254</v>
      </c>
      <c r="M103" s="0" t="n">
        <v>35.4318843928759</v>
      </c>
    </row>
    <row r="104" customFormat="false" ht="12.75" hidden="false" customHeight="false" outlineLevel="0" collapsed="false">
      <c r="A104" s="10" t="n">
        <v>42</v>
      </c>
      <c r="B104" s="0" t="n">
        <v>23.4078897476533</v>
      </c>
      <c r="C104" s="0" t="n">
        <v>23.6585252779116</v>
      </c>
      <c r="D104" s="0" t="n">
        <v>24.2961405671053</v>
      </c>
      <c r="E104" s="0" t="n">
        <v>27.8038326566674</v>
      </c>
      <c r="F104" s="0" t="n">
        <v>28.8547591100481</v>
      </c>
      <c r="G104" s="0" t="n">
        <v>29.7182931710825</v>
      </c>
      <c r="H104" s="0" t="n">
        <v>30.9279687460114</v>
      </c>
      <c r="I104" s="0" t="n">
        <v>29.7844165998518</v>
      </c>
      <c r="J104" s="0" t="n">
        <v>34.040425560831</v>
      </c>
      <c r="K104" s="0" t="n">
        <v>34.1426275547682</v>
      </c>
      <c r="L104" s="0" t="n">
        <v>34.5064134010999</v>
      </c>
      <c r="M104" s="0" t="n">
        <v>35.4120869393467</v>
      </c>
    </row>
    <row r="105" customFormat="false" ht="12.75" hidden="false" customHeight="false" outlineLevel="0" collapsed="false">
      <c r="A105" s="10" t="n">
        <v>43</v>
      </c>
      <c r="B105" s="0" t="n">
        <v>23.4024250938299</v>
      </c>
      <c r="C105" s="0" t="n">
        <v>23.6592590833341</v>
      </c>
      <c r="D105" s="0" t="n">
        <v>24.283843704977</v>
      </c>
      <c r="E105" s="0" t="n">
        <v>27.8111850178612</v>
      </c>
      <c r="F105" s="0" t="n">
        <v>28.8689626683466</v>
      </c>
      <c r="G105" s="0" t="n">
        <v>29.6955541389233</v>
      </c>
      <c r="H105" s="0" t="n">
        <v>30.9308152010454</v>
      </c>
      <c r="I105" s="0" t="n">
        <v>29.7591629112835</v>
      </c>
      <c r="J105" s="0" t="n">
        <v>34.0137778541077</v>
      </c>
      <c r="K105" s="0" t="n">
        <v>34.1517366049628</v>
      </c>
      <c r="L105" s="0" t="n">
        <v>34.4710359255402</v>
      </c>
      <c r="M105" s="0" t="n">
        <v>35.4035199292793</v>
      </c>
    </row>
    <row r="106" customFormat="false" ht="12.75" hidden="false" customHeight="false" outlineLevel="0" collapsed="false">
      <c r="A106" s="10" t="n">
        <v>44</v>
      </c>
      <c r="B106" s="0" t="n">
        <v>23.4203171413645</v>
      </c>
      <c r="C106" s="0" t="n">
        <v>23.6659052115023</v>
      </c>
      <c r="D106" s="0" t="n">
        <v>24.3128200780633</v>
      </c>
      <c r="E106" s="0" t="n">
        <v>27.8023725815551</v>
      </c>
      <c r="F106" s="0" t="n">
        <v>28.8454651356648</v>
      </c>
      <c r="G106" s="0" t="n">
        <v>29.6690876624566</v>
      </c>
      <c r="H106" s="0" t="n">
        <v>30.9243467766174</v>
      </c>
      <c r="I106" s="0" t="n">
        <v>29.6864795804126</v>
      </c>
      <c r="J106" s="0" t="n">
        <v>34.0273462563467</v>
      </c>
      <c r="K106" s="0" t="n">
        <v>34.0948923574388</v>
      </c>
      <c r="L106" s="0" t="n">
        <v>34.4576789267704</v>
      </c>
      <c r="M106" s="0" t="n">
        <v>35.4060077113688</v>
      </c>
    </row>
    <row r="107" customFormat="false" ht="12.75" hidden="false" customHeight="false" outlineLevel="0" collapsed="false">
      <c r="A107" s="10" t="n">
        <v>45</v>
      </c>
      <c r="B107" s="0" t="n">
        <v>23.42089106584</v>
      </c>
      <c r="C107" s="0" t="n">
        <v>23.6526649393055</v>
      </c>
      <c r="D107" s="0" t="n">
        <v>24.318814376405</v>
      </c>
      <c r="E107" s="0" t="n">
        <v>27.7418256850943</v>
      </c>
      <c r="F107" s="0" t="n">
        <v>28.7924598796749</v>
      </c>
      <c r="G107" s="0" t="n">
        <v>29.6633319551706</v>
      </c>
      <c r="H107" s="0" t="n">
        <v>30.9012453543879</v>
      </c>
      <c r="I107" s="0" t="n">
        <v>29.6711563341619</v>
      </c>
      <c r="J107" s="0" t="n">
        <v>34.0770647331547</v>
      </c>
      <c r="K107" s="0" t="n">
        <v>34.0666244970593</v>
      </c>
      <c r="L107" s="0" t="n">
        <v>34.4545567643856</v>
      </c>
      <c r="M107" s="0" t="n">
        <v>35.4071585578922</v>
      </c>
    </row>
    <row r="108" customFormat="false" ht="12.75" hidden="false" customHeight="false" outlineLevel="0" collapsed="false">
      <c r="A108" s="10" t="n">
        <v>46</v>
      </c>
      <c r="B108" s="0" t="n">
        <v>23.4241450857095</v>
      </c>
      <c r="C108" s="0" t="n">
        <v>23.6457788542457</v>
      </c>
      <c r="D108" s="0" t="n">
        <v>24.3535025879546</v>
      </c>
      <c r="E108" s="0" t="n">
        <v>27.7440713151712</v>
      </c>
      <c r="F108" s="0" t="n">
        <v>28.8210398910124</v>
      </c>
      <c r="G108" s="0" t="n">
        <v>29.6648058860489</v>
      </c>
      <c r="H108" s="0" t="n">
        <v>30.8494741152821</v>
      </c>
      <c r="I108" s="0" t="n">
        <v>29.6083514120247</v>
      </c>
      <c r="J108" s="0" t="n">
        <v>34.031411661558</v>
      </c>
      <c r="K108" s="0" t="n">
        <v>34.0919589962507</v>
      </c>
      <c r="L108" s="0" t="n">
        <v>34.3957149898133</v>
      </c>
      <c r="M108" s="0" t="n">
        <v>35.377512694375</v>
      </c>
    </row>
    <row r="109" customFormat="false" ht="12.75" hidden="false" customHeight="false" outlineLevel="0" collapsed="false">
      <c r="A109" s="10" t="n">
        <v>47</v>
      </c>
      <c r="B109" s="0" t="n">
        <v>23.4218908002672</v>
      </c>
      <c r="C109" s="0" t="n">
        <v>23.6332709324281</v>
      </c>
      <c r="D109" s="0" t="n">
        <v>24.332796261782</v>
      </c>
      <c r="E109" s="0" t="n">
        <v>27.6765076878213</v>
      </c>
      <c r="F109" s="0" t="n">
        <v>28.7990711513735</v>
      </c>
      <c r="G109" s="0" t="n">
        <v>29.6332477542833</v>
      </c>
      <c r="H109" s="0" t="n">
        <v>30.8501864056146</v>
      </c>
      <c r="I109" s="0" t="n">
        <v>29.5802254144479</v>
      </c>
      <c r="J109" s="0" t="n">
        <v>34.0214202730926</v>
      </c>
      <c r="K109" s="0" t="n">
        <v>34.0762000393755</v>
      </c>
      <c r="L109" s="0" t="n">
        <v>34.4112815245951</v>
      </c>
      <c r="M109" s="0" t="n">
        <v>35.2755538358223</v>
      </c>
    </row>
    <row r="110" customFormat="false" ht="12.75" hidden="false" customHeight="false" outlineLevel="0" collapsed="false">
      <c r="A110" s="10" t="n">
        <v>48</v>
      </c>
      <c r="B110" s="0" t="n">
        <v>23.375113061379</v>
      </c>
      <c r="C110" s="0" t="n">
        <v>23.6237266790131</v>
      </c>
      <c r="D110" s="0" t="n">
        <v>24.3268582384196</v>
      </c>
      <c r="E110" s="0" t="n">
        <v>27.6740124259062</v>
      </c>
      <c r="F110" s="0" t="n">
        <v>28.7439690689464</v>
      </c>
      <c r="G110" s="0" t="n">
        <v>29.5413138583348</v>
      </c>
      <c r="H110" s="0" t="n">
        <v>30.8117519301289</v>
      </c>
      <c r="I110" s="0" t="n">
        <v>29.5420162212331</v>
      </c>
      <c r="J110" s="0" t="n">
        <v>34.0095822037325</v>
      </c>
      <c r="K110" s="0" t="n">
        <v>34.0227853019097</v>
      </c>
      <c r="L110" s="0" t="n">
        <v>34.38266726388</v>
      </c>
      <c r="M110" s="0" t="n">
        <v>35.3094807356835</v>
      </c>
    </row>
    <row r="111" customFormat="false" ht="12.75" hidden="false" customHeight="false" outlineLevel="0" collapsed="false">
      <c r="A111" s="10" t="n">
        <v>49</v>
      </c>
      <c r="B111" s="0" t="n">
        <v>23.394261017814</v>
      </c>
      <c r="C111" s="0" t="n">
        <v>23.6203082000294</v>
      </c>
      <c r="D111" s="0" t="n">
        <v>24.3155018300063</v>
      </c>
      <c r="E111" s="0" t="n">
        <v>27.6505876469313</v>
      </c>
      <c r="F111" s="0" t="n">
        <v>28.7230307289028</v>
      </c>
      <c r="G111" s="0" t="n">
        <v>29.5707400027751</v>
      </c>
      <c r="H111" s="0" t="n">
        <v>30.7587671048926</v>
      </c>
      <c r="I111" s="0" t="n">
        <v>29.457231666372</v>
      </c>
      <c r="J111" s="0" t="n">
        <v>33.9692002037092</v>
      </c>
      <c r="K111" s="0" t="n">
        <v>34.0171979179845</v>
      </c>
      <c r="L111" s="0" t="n">
        <v>34.3397526734206</v>
      </c>
      <c r="M111" s="0" t="n">
        <v>35.274128427265</v>
      </c>
    </row>
    <row r="112" customFormat="false" ht="12.75" hidden="false" customHeight="false" outlineLevel="0" collapsed="false">
      <c r="A112" s="10" t="n">
        <v>50</v>
      </c>
      <c r="B112" s="0" t="n">
        <v>23.3566543465862</v>
      </c>
      <c r="C112" s="0" t="n">
        <v>23.5997328718841</v>
      </c>
      <c r="D112" s="0" t="n">
        <v>24.2864593853386</v>
      </c>
      <c r="E112" s="0" t="n">
        <v>27.5867486511103</v>
      </c>
      <c r="F112" s="0" t="n">
        <v>28.6787918833778</v>
      </c>
      <c r="G112" s="0" t="n">
        <v>29.5277600398198</v>
      </c>
      <c r="H112" s="0" t="n">
        <v>30.7333987725208</v>
      </c>
      <c r="I112" s="0" t="n">
        <v>29.403294267273</v>
      </c>
      <c r="J112" s="0" t="n">
        <v>33.9769995324641</v>
      </c>
      <c r="K112" s="0" t="n">
        <v>33.9662274907792</v>
      </c>
      <c r="L112" s="0" t="n">
        <v>34.2777667131142</v>
      </c>
      <c r="M112" s="0" t="n">
        <v>35.2500793351639</v>
      </c>
    </row>
  </sheetData>
  <mergeCells count="3">
    <mergeCell ref="A60:A62"/>
    <mergeCell ref="B60:M60"/>
    <mergeCell ref="B61:M6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4-14T15:31:10Z</dcterms:created>
  <dc:creator>Michele Guescini</dc:creator>
  <dc:description/>
  <dc:language>en-US</dc:language>
  <cp:lastModifiedBy>Michele Guescini</cp:lastModifiedBy>
  <dcterms:modified xsi:type="dcterms:W3CDTF">2008-04-18T16:08:49Z</dcterms:modified>
  <cp:revision>0</cp:revision>
  <dc:subject/>
  <dc:title/>
</cp:coreProperties>
</file>